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tools-my.sharepoint.com/personal/jensen_mayo_edu/Documents/H_Mig/manuscripts/unpublished/1770 manuscript/1770 manuscript/2023/JCI Insights/second revision/shared data/"/>
    </mc:Choice>
  </mc:AlternateContent>
  <xr:revisionPtr revIDLastSave="68" documentId="8_{81A4D09E-E5B6-4AA5-AB07-D00E8C8246A1}" xr6:coauthVersionLast="47" xr6:coauthVersionMax="47" xr10:uidLastSave="{49ABA483-E642-4FAA-8E60-228766F4603A}"/>
  <bookViews>
    <workbookView xWindow="-120" yWindow="-120" windowWidth="29040" windowHeight="17640" activeTab="7" xr2:uid="{33D81F4F-8FC0-4999-852A-B0778ACE31BB}"/>
  </bookViews>
  <sheets>
    <sheet name="Figure 1" sheetId="1" r:id="rId1"/>
    <sheet name="Figure 2" sheetId="2" r:id="rId2"/>
    <sheet name="Figure 3" sheetId="3" r:id="rId3"/>
    <sheet name="Figure 4" sheetId="4" r:id="rId4"/>
    <sheet name="Table 1" sheetId="5" r:id="rId5"/>
    <sheet name="Table 2" sheetId="6" r:id="rId6"/>
    <sheet name="Table 3" sheetId="7" r:id="rId7"/>
    <sheet name="Table 4" sheetId="8" r:id="rId8"/>
    <sheet name="Supplemental Fig 1" sheetId="9" r:id="rId9"/>
    <sheet name="Supplental Fig 2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9" i="6" l="1"/>
  <c r="P39" i="6"/>
  <c r="M37" i="6"/>
  <c r="M38" i="6" s="1"/>
  <c r="M39" i="6" s="1"/>
  <c r="M40" i="6" s="1"/>
  <c r="M41" i="6" s="1"/>
  <c r="M42" i="6" s="1"/>
  <c r="M26" i="6"/>
  <c r="M27" i="6" s="1"/>
  <c r="M28" i="6" s="1"/>
  <c r="M29" i="6" s="1"/>
  <c r="M30" i="6" s="1"/>
  <c r="M31" i="6" s="1"/>
  <c r="M16" i="6"/>
  <c r="M17" i="6" s="1"/>
  <c r="M18" i="6" s="1"/>
  <c r="M19" i="6" s="1"/>
  <c r="M20" i="6" s="1"/>
  <c r="M21" i="6" s="1"/>
  <c r="M5" i="6"/>
  <c r="M6" i="6" s="1"/>
  <c r="M7" i="6" s="1"/>
  <c r="M8" i="6" s="1"/>
  <c r="M9" i="6" s="1"/>
  <c r="M10" i="6" s="1"/>
  <c r="O41" i="5" l="1"/>
  <c r="N41" i="5"/>
  <c r="L41" i="5"/>
  <c r="K41" i="5"/>
  <c r="I41" i="5"/>
  <c r="G41" i="5"/>
  <c r="F41" i="5"/>
  <c r="E41" i="5"/>
  <c r="D41" i="5"/>
  <c r="O40" i="5"/>
  <c r="N40" i="5"/>
  <c r="L40" i="5"/>
  <c r="K40" i="5"/>
  <c r="I40" i="5"/>
  <c r="F40" i="5"/>
  <c r="E40" i="5"/>
  <c r="D40" i="5"/>
  <c r="M39" i="5"/>
  <c r="H39" i="5"/>
  <c r="G39" i="5"/>
  <c r="M38" i="5"/>
  <c r="H38" i="5"/>
  <c r="H41" i="5" s="1"/>
  <c r="G38" i="5"/>
  <c r="M37" i="5"/>
  <c r="G37" i="5"/>
  <c r="M36" i="5"/>
  <c r="G36" i="5"/>
  <c r="M35" i="5"/>
  <c r="H35" i="5"/>
  <c r="G35" i="5"/>
  <c r="M34" i="5"/>
  <c r="H34" i="5"/>
  <c r="G34" i="5"/>
  <c r="G40" i="5" s="1"/>
  <c r="M33" i="5"/>
  <c r="M41" i="5" s="1"/>
  <c r="H33" i="5"/>
  <c r="H40" i="5" s="1"/>
  <c r="G33" i="5"/>
  <c r="O31" i="5"/>
  <c r="N31" i="5"/>
  <c r="M31" i="5"/>
  <c r="L31" i="5"/>
  <c r="K31" i="5"/>
  <c r="I31" i="5"/>
  <c r="F31" i="5"/>
  <c r="E31" i="5"/>
  <c r="D31" i="5"/>
  <c r="O30" i="5"/>
  <c r="N30" i="5"/>
  <c r="L30" i="5"/>
  <c r="K30" i="5"/>
  <c r="I30" i="5"/>
  <c r="F30" i="5"/>
  <c r="E30" i="5"/>
  <c r="D30" i="5"/>
  <c r="M29" i="5"/>
  <c r="G29" i="5"/>
  <c r="M28" i="5"/>
  <c r="H28" i="5"/>
  <c r="G28" i="5"/>
  <c r="M27" i="5"/>
  <c r="G27" i="5"/>
  <c r="M26" i="5"/>
  <c r="H26" i="5"/>
  <c r="G26" i="5"/>
  <c r="M25" i="5"/>
  <c r="H25" i="5"/>
  <c r="G25" i="5"/>
  <c r="M24" i="5"/>
  <c r="G24" i="5"/>
  <c r="M23" i="5"/>
  <c r="M30" i="5" s="1"/>
  <c r="H23" i="5"/>
  <c r="H30" i="5" s="1"/>
  <c r="G23" i="5"/>
  <c r="G31" i="5" s="1"/>
  <c r="O21" i="5"/>
  <c r="N21" i="5"/>
  <c r="L21" i="5"/>
  <c r="K21" i="5"/>
  <c r="I21" i="5"/>
  <c r="F21" i="5"/>
  <c r="E21" i="5"/>
  <c r="D21" i="5"/>
  <c r="O20" i="5"/>
  <c r="N20" i="5"/>
  <c r="L20" i="5"/>
  <c r="K20" i="5"/>
  <c r="I20" i="5"/>
  <c r="F20" i="5"/>
  <c r="E20" i="5"/>
  <c r="D20" i="5"/>
  <c r="M19" i="5"/>
  <c r="H19" i="5"/>
  <c r="G19" i="5"/>
  <c r="M18" i="5"/>
  <c r="G18" i="5"/>
  <c r="M17" i="5"/>
  <c r="H17" i="5"/>
  <c r="G17" i="5"/>
  <c r="M16" i="5"/>
  <c r="H16" i="5"/>
  <c r="G16" i="5"/>
  <c r="M15" i="5"/>
  <c r="H15" i="5"/>
  <c r="H20" i="5" s="1"/>
  <c r="G15" i="5"/>
  <c r="M14" i="5"/>
  <c r="G14" i="5"/>
  <c r="M13" i="5"/>
  <c r="M20" i="5" s="1"/>
  <c r="G13" i="5"/>
  <c r="G20" i="5" s="1"/>
  <c r="O11" i="5"/>
  <c r="N11" i="5"/>
  <c r="L11" i="5"/>
  <c r="K11" i="5"/>
  <c r="I11" i="5"/>
  <c r="H11" i="5"/>
  <c r="F11" i="5"/>
  <c r="E11" i="5"/>
  <c r="D11" i="5"/>
  <c r="O10" i="5"/>
  <c r="N10" i="5"/>
  <c r="L10" i="5"/>
  <c r="K10" i="5"/>
  <c r="I10" i="5"/>
  <c r="H10" i="5"/>
  <c r="F10" i="5"/>
  <c r="E10" i="5"/>
  <c r="D10" i="5"/>
  <c r="M9" i="5"/>
  <c r="H9" i="5"/>
  <c r="G9" i="5"/>
  <c r="M8" i="5"/>
  <c r="H8" i="5"/>
  <c r="G8" i="5"/>
  <c r="M7" i="5"/>
  <c r="G7" i="5"/>
  <c r="M6" i="5"/>
  <c r="M10" i="5" s="1"/>
  <c r="G6" i="5"/>
  <c r="G11" i="5" s="1"/>
  <c r="M5" i="5"/>
  <c r="H5" i="5"/>
  <c r="G5" i="5"/>
  <c r="M4" i="5"/>
  <c r="H4" i="5"/>
  <c r="G4" i="5"/>
  <c r="M3" i="5"/>
  <c r="M11" i="5" s="1"/>
  <c r="H3" i="5"/>
  <c r="G3" i="5"/>
  <c r="M42" i="4"/>
  <c r="L42" i="4"/>
  <c r="K42" i="4"/>
  <c r="M41" i="4"/>
  <c r="L41" i="4"/>
  <c r="K41" i="4"/>
  <c r="M40" i="4"/>
  <c r="L40" i="4"/>
  <c r="K40" i="4"/>
  <c r="M39" i="4"/>
  <c r="L39" i="4"/>
  <c r="K39" i="4"/>
  <c r="M38" i="4"/>
  <c r="L38" i="4"/>
  <c r="K38" i="4"/>
  <c r="M37" i="4"/>
  <c r="L37" i="4"/>
  <c r="K37" i="4"/>
  <c r="B37" i="4"/>
  <c r="B38" i="4" s="1"/>
  <c r="B39" i="4" s="1"/>
  <c r="B40" i="4" s="1"/>
  <c r="B41" i="4" s="1"/>
  <c r="B42" i="4" s="1"/>
  <c r="M36" i="4"/>
  <c r="L36" i="4"/>
  <c r="K36" i="4"/>
  <c r="M31" i="4"/>
  <c r="L31" i="4"/>
  <c r="K31" i="4"/>
  <c r="M30" i="4"/>
  <c r="L30" i="4"/>
  <c r="K30" i="4"/>
  <c r="M29" i="4"/>
  <c r="L29" i="4"/>
  <c r="M28" i="4"/>
  <c r="L28" i="4"/>
  <c r="K28" i="4"/>
  <c r="M27" i="4"/>
  <c r="L27" i="4"/>
  <c r="K27" i="4"/>
  <c r="B27" i="4"/>
  <c r="B28" i="4" s="1"/>
  <c r="B29" i="4" s="1"/>
  <c r="B30" i="4" s="1"/>
  <c r="B31" i="4" s="1"/>
  <c r="M26" i="4"/>
  <c r="L26" i="4"/>
  <c r="K26" i="4"/>
  <c r="B26" i="4"/>
  <c r="M25" i="4"/>
  <c r="L25" i="4"/>
  <c r="K25" i="4"/>
  <c r="M21" i="4"/>
  <c r="L21" i="4"/>
  <c r="K21" i="4"/>
  <c r="M20" i="4"/>
  <c r="L20" i="4"/>
  <c r="K20" i="4"/>
  <c r="M19" i="4"/>
  <c r="L19" i="4"/>
  <c r="K19" i="4"/>
  <c r="M18" i="4"/>
  <c r="L18" i="4"/>
  <c r="K18" i="4"/>
  <c r="M17" i="4"/>
  <c r="L17" i="4"/>
  <c r="K17" i="4"/>
  <c r="B17" i="4"/>
  <c r="B18" i="4" s="1"/>
  <c r="B19" i="4" s="1"/>
  <c r="B20" i="4" s="1"/>
  <c r="B21" i="4" s="1"/>
  <c r="M16" i="4"/>
  <c r="L16" i="4"/>
  <c r="K16" i="4"/>
  <c r="B16" i="4"/>
  <c r="M15" i="4"/>
  <c r="L15" i="4"/>
  <c r="K15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B5" i="4"/>
  <c r="B6" i="4" s="1"/>
  <c r="B7" i="4" s="1"/>
  <c r="B8" i="4" s="1"/>
  <c r="B9" i="4" s="1"/>
  <c r="B10" i="4" s="1"/>
  <c r="M4" i="4"/>
  <c r="L4" i="4"/>
  <c r="K4" i="4"/>
  <c r="B37" i="3"/>
  <c r="B38" i="3" s="1"/>
  <c r="B39" i="3" s="1"/>
  <c r="B40" i="3" s="1"/>
  <c r="B41" i="3" s="1"/>
  <c r="B42" i="3" s="1"/>
  <c r="B26" i="3"/>
  <c r="B27" i="3" s="1"/>
  <c r="B28" i="3" s="1"/>
  <c r="B29" i="3" s="1"/>
  <c r="B30" i="3" s="1"/>
  <c r="B31" i="3" s="1"/>
  <c r="B16" i="3"/>
  <c r="B17" i="3" s="1"/>
  <c r="B18" i="3" s="1"/>
  <c r="B19" i="3" s="1"/>
  <c r="B20" i="3" s="1"/>
  <c r="B21" i="3" s="1"/>
  <c r="B5" i="3"/>
  <c r="B6" i="3" s="1"/>
  <c r="B7" i="3" s="1"/>
  <c r="B8" i="3" s="1"/>
  <c r="B9" i="3" s="1"/>
  <c r="B10" i="3" s="1"/>
  <c r="H31" i="5" l="1"/>
  <c r="M40" i="5"/>
  <c r="M21" i="5"/>
  <c r="G30" i="5"/>
  <c r="G10" i="5"/>
  <c r="G21" i="5"/>
  <c r="H21" i="5"/>
  <c r="AR45" i="2"/>
  <c r="AQ45" i="2"/>
  <c r="AP45" i="2"/>
  <c r="AN45" i="2"/>
  <c r="AM45" i="2"/>
  <c r="AL45" i="2"/>
  <c r="AR44" i="2"/>
  <c r="AQ44" i="2"/>
  <c r="AP44" i="2"/>
  <c r="AN44" i="2"/>
  <c r="AM44" i="2"/>
  <c r="AL44" i="2"/>
  <c r="AJ38" i="2"/>
  <c r="AJ39" i="2" s="1"/>
  <c r="AJ40" i="2" s="1"/>
  <c r="AJ41" i="2" s="1"/>
  <c r="AJ42" i="2" s="1"/>
  <c r="AJ43" i="2" s="1"/>
  <c r="AR34" i="2"/>
  <c r="AQ34" i="2"/>
  <c r="AP34" i="2"/>
  <c r="AN34" i="2"/>
  <c r="AM34" i="2"/>
  <c r="AL34" i="2"/>
  <c r="AR33" i="2"/>
  <c r="AQ33" i="2"/>
  <c r="AP33" i="2"/>
  <c r="AN33" i="2"/>
  <c r="AM33" i="2"/>
  <c r="AL33" i="2"/>
  <c r="AJ27" i="2"/>
  <c r="AJ28" i="2" s="1"/>
  <c r="AJ29" i="2" s="1"/>
  <c r="AJ30" i="2" s="1"/>
  <c r="AJ31" i="2" s="1"/>
  <c r="AJ32" i="2" s="1"/>
  <c r="AR23" i="2"/>
  <c r="AQ23" i="2"/>
  <c r="AP23" i="2"/>
  <c r="AN23" i="2"/>
  <c r="AM23" i="2"/>
  <c r="AL23" i="2"/>
  <c r="AR22" i="2"/>
  <c r="AQ22" i="2"/>
  <c r="AP22" i="2"/>
  <c r="AN22" i="2"/>
  <c r="AM22" i="2"/>
  <c r="AL22" i="2"/>
  <c r="AJ16" i="2"/>
  <c r="AJ17" i="2" s="1"/>
  <c r="AJ18" i="2" s="1"/>
  <c r="AJ19" i="2" s="1"/>
  <c r="AJ20" i="2" s="1"/>
  <c r="AJ21" i="2" s="1"/>
  <c r="AR12" i="2"/>
  <c r="AQ12" i="2"/>
  <c r="AP12" i="2"/>
  <c r="AN12" i="2"/>
  <c r="AM12" i="2"/>
  <c r="AL12" i="2"/>
  <c r="AR11" i="2"/>
  <c r="AQ11" i="2"/>
  <c r="AP11" i="2"/>
  <c r="AN11" i="2"/>
  <c r="AM11" i="2"/>
  <c r="AL11" i="2"/>
  <c r="AJ5" i="2"/>
  <c r="AJ6" i="2" s="1"/>
  <c r="AJ7" i="2" s="1"/>
  <c r="AJ8" i="2" s="1"/>
  <c r="AJ9" i="2" s="1"/>
  <c r="AJ10" i="2" s="1"/>
  <c r="AF45" i="2"/>
  <c r="AE45" i="2"/>
  <c r="AD45" i="2"/>
  <c r="AB45" i="2"/>
  <c r="AA45" i="2"/>
  <c r="Z45" i="2"/>
  <c r="AF44" i="2"/>
  <c r="AE44" i="2"/>
  <c r="AD44" i="2"/>
  <c r="AB44" i="2"/>
  <c r="AA44" i="2"/>
  <c r="Z44" i="2"/>
  <c r="Y38" i="2"/>
  <c r="Y39" i="2" s="1"/>
  <c r="Y40" i="2" s="1"/>
  <c r="Y41" i="2" s="1"/>
  <c r="Y42" i="2" s="1"/>
  <c r="Y37" i="2"/>
  <c r="AF34" i="2"/>
  <c r="AE34" i="2"/>
  <c r="AD34" i="2"/>
  <c r="AB34" i="2"/>
  <c r="AA34" i="2"/>
  <c r="Z34" i="2"/>
  <c r="AF33" i="2"/>
  <c r="AE33" i="2"/>
  <c r="AD33" i="2"/>
  <c r="AB33" i="2"/>
  <c r="AA33" i="2"/>
  <c r="Z33" i="2"/>
  <c r="Y26" i="2"/>
  <c r="Y27" i="2" s="1"/>
  <c r="Y28" i="2" s="1"/>
  <c r="Y29" i="2" s="1"/>
  <c r="Y30" i="2" s="1"/>
  <c r="Y31" i="2" s="1"/>
  <c r="AF23" i="2"/>
  <c r="AE23" i="2"/>
  <c r="AD23" i="2"/>
  <c r="AB23" i="2"/>
  <c r="AA23" i="2"/>
  <c r="Z23" i="2"/>
  <c r="AF22" i="2"/>
  <c r="AE22" i="2"/>
  <c r="AD22" i="2"/>
  <c r="AB22" i="2"/>
  <c r="AA22" i="2"/>
  <c r="Z22" i="2"/>
  <c r="Y17" i="2"/>
  <c r="Y18" i="2" s="1"/>
  <c r="Y19" i="2" s="1"/>
  <c r="Y20" i="2" s="1"/>
  <c r="Y21" i="2" s="1"/>
  <c r="Y16" i="2"/>
  <c r="AF12" i="2"/>
  <c r="AE12" i="2"/>
  <c r="AD12" i="2"/>
  <c r="AB12" i="2"/>
  <c r="AA12" i="2"/>
  <c r="Z12" i="2"/>
  <c r="AF11" i="2"/>
  <c r="AE11" i="2"/>
  <c r="AD11" i="2"/>
  <c r="AB11" i="2"/>
  <c r="AA11" i="2"/>
  <c r="Z11" i="2"/>
  <c r="Y5" i="2"/>
  <c r="Y6" i="2" s="1"/>
  <c r="Y7" i="2" s="1"/>
  <c r="Y8" i="2" s="1"/>
  <c r="Y9" i="2" s="1"/>
  <c r="Y10" i="2" s="1"/>
  <c r="U45" i="2"/>
  <c r="T45" i="2"/>
  <c r="S45" i="2"/>
  <c r="Q45" i="2"/>
  <c r="P45" i="2"/>
  <c r="O45" i="2"/>
  <c r="U44" i="2"/>
  <c r="T44" i="2"/>
  <c r="S44" i="2"/>
  <c r="Q44" i="2"/>
  <c r="P44" i="2"/>
  <c r="O44" i="2"/>
  <c r="N37" i="2"/>
  <c r="N38" i="2" s="1"/>
  <c r="N39" i="2" s="1"/>
  <c r="N40" i="2" s="1"/>
  <c r="N41" i="2" s="1"/>
  <c r="N42" i="2" s="1"/>
  <c r="U34" i="2"/>
  <c r="T34" i="2"/>
  <c r="S34" i="2"/>
  <c r="Q34" i="2"/>
  <c r="P34" i="2"/>
  <c r="O34" i="2"/>
  <c r="U33" i="2"/>
  <c r="T33" i="2"/>
  <c r="S33" i="2"/>
  <c r="Q33" i="2"/>
  <c r="P33" i="2"/>
  <c r="O33" i="2"/>
  <c r="N26" i="2"/>
  <c r="N27" i="2" s="1"/>
  <c r="N28" i="2" s="1"/>
  <c r="N29" i="2" s="1"/>
  <c r="N30" i="2" s="1"/>
  <c r="N31" i="2" s="1"/>
  <c r="U23" i="2"/>
  <c r="T23" i="2"/>
  <c r="S23" i="2"/>
  <c r="Q23" i="2"/>
  <c r="P23" i="2"/>
  <c r="O23" i="2"/>
  <c r="U22" i="2"/>
  <c r="T22" i="2"/>
  <c r="S22" i="2"/>
  <c r="Q22" i="2"/>
  <c r="P22" i="2"/>
  <c r="O22" i="2"/>
  <c r="N16" i="2"/>
  <c r="N17" i="2" s="1"/>
  <c r="N18" i="2" s="1"/>
  <c r="N19" i="2" s="1"/>
  <c r="N20" i="2" s="1"/>
  <c r="N21" i="2" s="1"/>
  <c r="U12" i="2"/>
  <c r="T12" i="2"/>
  <c r="S12" i="2"/>
  <c r="Q12" i="2"/>
  <c r="P12" i="2"/>
  <c r="O12" i="2"/>
  <c r="U11" i="2"/>
  <c r="T11" i="2"/>
  <c r="S11" i="2"/>
  <c r="Q11" i="2"/>
  <c r="P11" i="2"/>
  <c r="O11" i="2"/>
  <c r="N5" i="2"/>
  <c r="N6" i="2" s="1"/>
  <c r="N7" i="2" s="1"/>
  <c r="N8" i="2" s="1"/>
  <c r="N9" i="2" s="1"/>
  <c r="N10" i="2" s="1"/>
  <c r="J44" i="2"/>
  <c r="I44" i="2"/>
  <c r="H44" i="2"/>
  <c r="F44" i="2"/>
  <c r="E44" i="2"/>
  <c r="D44" i="2"/>
  <c r="J43" i="2"/>
  <c r="I43" i="2"/>
  <c r="H43" i="2"/>
  <c r="F43" i="2"/>
  <c r="E43" i="2"/>
  <c r="D43" i="2"/>
  <c r="B37" i="2"/>
  <c r="B38" i="2" s="1"/>
  <c r="B39" i="2" s="1"/>
  <c r="B40" i="2" s="1"/>
  <c r="B41" i="2" s="1"/>
  <c r="B42" i="2" s="1"/>
  <c r="J33" i="2"/>
  <c r="I33" i="2"/>
  <c r="H33" i="2"/>
  <c r="F33" i="2"/>
  <c r="E33" i="2"/>
  <c r="D33" i="2"/>
  <c r="J32" i="2"/>
  <c r="I32" i="2"/>
  <c r="H32" i="2"/>
  <c r="F32" i="2"/>
  <c r="E32" i="2"/>
  <c r="D32" i="2"/>
  <c r="B26" i="2"/>
  <c r="B27" i="2" s="1"/>
  <c r="B28" i="2" s="1"/>
  <c r="B29" i="2" s="1"/>
  <c r="B30" i="2" s="1"/>
  <c r="B31" i="2" s="1"/>
  <c r="J23" i="2"/>
  <c r="I23" i="2"/>
  <c r="H23" i="2"/>
  <c r="F23" i="2"/>
  <c r="E23" i="2"/>
  <c r="D23" i="2"/>
  <c r="J22" i="2"/>
  <c r="I22" i="2"/>
  <c r="H22" i="2"/>
  <c r="F22" i="2"/>
  <c r="E22" i="2"/>
  <c r="D22" i="2"/>
  <c r="B16" i="2"/>
  <c r="B17" i="2" s="1"/>
  <c r="B18" i="2" s="1"/>
  <c r="B19" i="2" s="1"/>
  <c r="B20" i="2" s="1"/>
  <c r="B21" i="2" s="1"/>
  <c r="J12" i="2"/>
  <c r="I12" i="2"/>
  <c r="H12" i="2"/>
  <c r="F12" i="2"/>
  <c r="E12" i="2"/>
  <c r="D12" i="2"/>
  <c r="J11" i="2"/>
  <c r="I11" i="2"/>
  <c r="H11" i="2"/>
  <c r="F11" i="2"/>
  <c r="E11" i="2"/>
  <c r="D11" i="2"/>
  <c r="B5" i="2"/>
  <c r="B6" i="2" s="1"/>
  <c r="B7" i="2" s="1"/>
  <c r="B8" i="2" s="1"/>
  <c r="B9" i="2" s="1"/>
  <c r="B10" i="2" s="1"/>
  <c r="AJ41" i="1" l="1"/>
  <c r="AI41" i="1"/>
  <c r="AH41" i="1"/>
  <c r="AE41" i="1"/>
  <c r="AD41" i="1"/>
  <c r="AC41" i="1"/>
  <c r="Z41" i="1"/>
  <c r="Y41" i="1"/>
  <c r="X41" i="1"/>
  <c r="AJ40" i="1"/>
  <c r="AI40" i="1"/>
  <c r="AH40" i="1"/>
  <c r="AE40" i="1"/>
  <c r="AD40" i="1"/>
  <c r="AC40" i="1"/>
  <c r="Z40" i="1"/>
  <c r="Y40" i="1"/>
  <c r="X40" i="1"/>
  <c r="V34" i="1"/>
  <c r="V35" i="1" s="1"/>
  <c r="V36" i="1" s="1"/>
  <c r="V37" i="1" s="1"/>
  <c r="V38" i="1" s="1"/>
  <c r="V39" i="1" s="1"/>
  <c r="AJ31" i="1"/>
  <c r="AI31" i="1"/>
  <c r="AH31" i="1"/>
  <c r="AE31" i="1"/>
  <c r="AD31" i="1"/>
  <c r="AC31" i="1"/>
  <c r="Z31" i="1"/>
  <c r="Y31" i="1"/>
  <c r="X31" i="1"/>
  <c r="AJ30" i="1"/>
  <c r="AI30" i="1"/>
  <c r="AH30" i="1"/>
  <c r="AE30" i="1"/>
  <c r="AD30" i="1"/>
  <c r="AC30" i="1"/>
  <c r="Z30" i="1"/>
  <c r="Y30" i="1"/>
  <c r="X30" i="1"/>
  <c r="V24" i="1"/>
  <c r="V25" i="1" s="1"/>
  <c r="V26" i="1" s="1"/>
  <c r="V27" i="1" s="1"/>
  <c r="V28" i="1" s="1"/>
  <c r="V29" i="1" s="1"/>
  <c r="AJ21" i="1"/>
  <c r="AI21" i="1"/>
  <c r="AH21" i="1"/>
  <c r="AE21" i="1"/>
  <c r="AD21" i="1"/>
  <c r="AC21" i="1"/>
  <c r="Z21" i="1"/>
  <c r="Y21" i="1"/>
  <c r="X21" i="1"/>
  <c r="AJ20" i="1"/>
  <c r="AI20" i="1"/>
  <c r="AH20" i="1"/>
  <c r="AE20" i="1"/>
  <c r="AD20" i="1"/>
  <c r="AC20" i="1"/>
  <c r="Z20" i="1"/>
  <c r="Y20" i="1"/>
  <c r="X20" i="1"/>
  <c r="V14" i="1"/>
  <c r="V15" i="1" s="1"/>
  <c r="V16" i="1" s="1"/>
  <c r="V17" i="1" s="1"/>
  <c r="V18" i="1" s="1"/>
  <c r="V19" i="1" s="1"/>
  <c r="AJ11" i="1"/>
  <c r="AI11" i="1"/>
  <c r="AH11" i="1"/>
  <c r="AE11" i="1"/>
  <c r="AD11" i="1"/>
  <c r="AC11" i="1"/>
  <c r="Z11" i="1"/>
  <c r="Y11" i="1"/>
  <c r="X11" i="1"/>
  <c r="AJ10" i="1"/>
  <c r="AI10" i="1"/>
  <c r="AH10" i="1"/>
  <c r="AE10" i="1"/>
  <c r="AD10" i="1"/>
  <c r="AC10" i="1"/>
  <c r="Z10" i="1"/>
  <c r="Y10" i="1"/>
  <c r="X10" i="1"/>
  <c r="V4" i="1"/>
  <c r="V5" i="1" s="1"/>
  <c r="V6" i="1" s="1"/>
  <c r="V7" i="1" s="1"/>
  <c r="V8" i="1" s="1"/>
  <c r="V9" i="1" s="1"/>
  <c r="C34" i="1"/>
  <c r="C35" i="1" s="1"/>
  <c r="C36" i="1" s="1"/>
  <c r="C37" i="1" s="1"/>
  <c r="C38" i="1" s="1"/>
  <c r="C39" i="1" s="1"/>
  <c r="C24" i="1"/>
  <c r="C25" i="1" s="1"/>
  <c r="C26" i="1" s="1"/>
  <c r="C27" i="1" s="1"/>
  <c r="C28" i="1" s="1"/>
  <c r="C29" i="1" s="1"/>
  <c r="C14" i="1"/>
  <c r="C15" i="1" s="1"/>
  <c r="C16" i="1" s="1"/>
  <c r="C17" i="1" s="1"/>
  <c r="C18" i="1" s="1"/>
  <c r="C19" i="1" s="1"/>
  <c r="C4" i="1"/>
  <c r="C5" i="1" s="1"/>
  <c r="C6" i="1" s="1"/>
  <c r="C7" i="1" s="1"/>
  <c r="C8" i="1" s="1"/>
  <c r="C9" i="1" s="1"/>
  <c r="Q41" i="1"/>
  <c r="P41" i="1"/>
  <c r="O41" i="1"/>
  <c r="N41" i="1"/>
  <c r="L41" i="1"/>
  <c r="K41" i="1"/>
  <c r="J41" i="1"/>
  <c r="I41" i="1"/>
  <c r="G41" i="1"/>
  <c r="F41" i="1"/>
  <c r="E41" i="1"/>
  <c r="D41" i="1"/>
  <c r="Q40" i="1"/>
  <c r="P40" i="1"/>
  <c r="O40" i="1"/>
  <c r="N40" i="1"/>
  <c r="L40" i="1"/>
  <c r="K40" i="1"/>
  <c r="J40" i="1"/>
  <c r="I40" i="1"/>
  <c r="G40" i="1"/>
  <c r="F40" i="1"/>
  <c r="E40" i="1"/>
  <c r="D40" i="1"/>
  <c r="Q31" i="1"/>
  <c r="P31" i="1"/>
  <c r="O31" i="1"/>
  <c r="N31" i="1"/>
  <c r="L31" i="1"/>
  <c r="K31" i="1"/>
  <c r="J31" i="1"/>
  <c r="I31" i="1"/>
  <c r="G31" i="1"/>
  <c r="F31" i="1"/>
  <c r="E31" i="1"/>
  <c r="D31" i="1"/>
  <c r="Q30" i="1"/>
  <c r="P30" i="1"/>
  <c r="O30" i="1"/>
  <c r="N30" i="1"/>
  <c r="L30" i="1"/>
  <c r="K30" i="1"/>
  <c r="J30" i="1"/>
  <c r="I30" i="1"/>
  <c r="G30" i="1"/>
  <c r="F30" i="1"/>
  <c r="E30" i="1"/>
  <c r="D30" i="1"/>
  <c r="Q21" i="1"/>
  <c r="P21" i="1"/>
  <c r="O21" i="1"/>
  <c r="N21" i="1"/>
  <c r="L21" i="1"/>
  <c r="K21" i="1"/>
  <c r="J21" i="1"/>
  <c r="I21" i="1"/>
  <c r="G21" i="1"/>
  <c r="F21" i="1"/>
  <c r="E21" i="1"/>
  <c r="D21" i="1"/>
  <c r="Q20" i="1"/>
  <c r="P20" i="1"/>
  <c r="O20" i="1"/>
  <c r="N20" i="1"/>
  <c r="L20" i="1"/>
  <c r="K20" i="1"/>
  <c r="J20" i="1"/>
  <c r="I20" i="1"/>
  <c r="G20" i="1"/>
  <c r="F20" i="1"/>
  <c r="E20" i="1"/>
  <c r="D20" i="1"/>
  <c r="Q11" i="1"/>
  <c r="Q10" i="1"/>
  <c r="P5" i="1"/>
  <c r="P11" i="1" s="1"/>
  <c r="O5" i="1"/>
  <c r="O11" i="1" s="1"/>
  <c r="N5" i="1"/>
  <c r="N11" i="1" s="1"/>
  <c r="L5" i="1"/>
  <c r="L11" i="1" s="1"/>
  <c r="K5" i="1"/>
  <c r="K11" i="1" s="1"/>
  <c r="J5" i="1"/>
  <c r="J11" i="1" s="1"/>
  <c r="I5" i="1"/>
  <c r="I11" i="1" s="1"/>
  <c r="G5" i="1"/>
  <c r="G11" i="1" s="1"/>
  <c r="F5" i="1"/>
  <c r="F11" i="1" s="1"/>
  <c r="E5" i="1"/>
  <c r="E11" i="1" s="1"/>
  <c r="D5" i="1"/>
  <c r="D11" i="1" s="1"/>
  <c r="F10" i="1" l="1"/>
  <c r="P10" i="1"/>
  <c r="K10" i="1"/>
  <c r="D10" i="1"/>
  <c r="I10" i="1"/>
  <c r="N10" i="1"/>
  <c r="E10" i="1"/>
  <c r="J10" i="1"/>
  <c r="O10" i="1"/>
  <c r="G10" i="1"/>
  <c r="L1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hael D Jensen</author>
  </authors>
  <commentList>
    <comment ref="P39" authorId="0" shapeId="0" xr:uid="{03B3EDB3-F059-40C7-8FF3-CA0C973E06A6}">
      <text>
        <r>
          <rPr>
            <b/>
            <sz val="9"/>
            <color indexed="81"/>
            <rFont val="Tahoma"/>
            <family val="2"/>
          </rPr>
          <t>Michael D Jensen:</t>
        </r>
        <r>
          <rPr>
            <sz val="9"/>
            <color indexed="81"/>
            <rFont val="Tahoma"/>
            <family val="2"/>
          </rPr>
          <t xml:space="preserve">
ICG not turned on - plasma flow imputed from preceding and following intervals with data.</t>
        </r>
      </text>
    </comment>
    <comment ref="T39" authorId="0" shapeId="0" xr:uid="{8C5134A1-FC84-4235-A296-E35F730498FE}">
      <text>
        <r>
          <rPr>
            <b/>
            <sz val="9"/>
            <color indexed="81"/>
            <rFont val="Tahoma"/>
            <family val="2"/>
          </rPr>
          <t>Michael D Jensen:</t>
        </r>
        <r>
          <rPr>
            <sz val="9"/>
            <color indexed="81"/>
            <rFont val="Tahoma"/>
            <family val="2"/>
          </rPr>
          <t xml:space="preserve">
ICG not turned on - plasma flow imputed from preceding and following intervals with data.</t>
        </r>
      </text>
    </comment>
  </commentList>
</comments>
</file>

<file path=xl/sharedStrings.xml><?xml version="1.0" encoding="utf-8"?>
<sst xmlns="http://schemas.openxmlformats.org/spreadsheetml/2006/main" count="659" uniqueCount="67">
  <si>
    <t>LM</t>
  </si>
  <si>
    <t>MN</t>
  </si>
  <si>
    <t>SEM</t>
  </si>
  <si>
    <t>LW</t>
  </si>
  <si>
    <t>OM</t>
  </si>
  <si>
    <t>OW</t>
  </si>
  <si>
    <t>Arterial insulin concentrations</t>
  </si>
  <si>
    <t>Arterial palmitate concentrations</t>
  </si>
  <si>
    <t>group</t>
  </si>
  <si>
    <t>number</t>
  </si>
  <si>
    <t>systemic palmitate release</t>
  </si>
  <si>
    <t>insulin concentrations</t>
  </si>
  <si>
    <t>interval</t>
  </si>
  <si>
    <t>base</t>
  </si>
  <si>
    <t>low dose insulin</t>
  </si>
  <si>
    <t>high dose insulin</t>
  </si>
  <si>
    <t>single leg palmitate release</t>
  </si>
  <si>
    <t>splanchnic palmitate release</t>
  </si>
  <si>
    <t>upper body non-splanchnic palmitate release</t>
  </si>
  <si>
    <t>% leg palmitate release (both legs)</t>
  </si>
  <si>
    <t xml:space="preserve">% splanchnic release </t>
  </si>
  <si>
    <t>Arterial palmitate specific activity</t>
  </si>
  <si>
    <t>Hepatic vein palmitate specific activity</t>
  </si>
  <si>
    <t>hepatic FFA delivery % from visceral fat</t>
  </si>
  <si>
    <t>CT visceral fat area (cm2)</t>
  </si>
  <si>
    <t xml:space="preserve"> FA SA</t>
  </si>
  <si>
    <t xml:space="preserve"> HV SA</t>
  </si>
  <si>
    <t>Base</t>
  </si>
  <si>
    <t>Low ins</t>
  </si>
  <si>
    <t>High ins</t>
  </si>
  <si>
    <t>Age</t>
  </si>
  <si>
    <t>Ht</t>
  </si>
  <si>
    <t>Wt</t>
  </si>
  <si>
    <t>BMI</t>
  </si>
  <si>
    <t>W/H</t>
  </si>
  <si>
    <t>Trig</t>
  </si>
  <si>
    <t>Glucose</t>
  </si>
  <si>
    <t>Fat%</t>
  </si>
  <si>
    <t>LBM</t>
  </si>
  <si>
    <t>Fat mass (kg)</t>
  </si>
  <si>
    <t>Leg fat (g)</t>
  </si>
  <si>
    <t>Leg FFM (g)</t>
  </si>
  <si>
    <t>CT visc</t>
  </si>
  <si>
    <t>CT subq</t>
  </si>
  <si>
    <t>mean</t>
  </si>
  <si>
    <t>SD</t>
  </si>
  <si>
    <t>REE1 (40-60)</t>
  </si>
  <si>
    <t>RER</t>
  </si>
  <si>
    <t>REE2 (160-180)</t>
  </si>
  <si>
    <t>REE3 (280-300)</t>
  </si>
  <si>
    <t>Palmitate uptake</t>
  </si>
  <si>
    <t>spl uptake</t>
  </si>
  <si>
    <t>Leg uptake 2 legs</t>
  </si>
  <si>
    <t>ins 1</t>
  </si>
  <si>
    <t>ins 2</t>
  </si>
  <si>
    <t>sem</t>
  </si>
  <si>
    <t>IC50 values can be calculated from the data for table 2</t>
  </si>
  <si>
    <t>Catecolamines concentrations</t>
  </si>
  <si>
    <t>Epinephrine</t>
  </si>
  <si>
    <t>Norepinephrine</t>
  </si>
  <si>
    <t>Time</t>
  </si>
  <si>
    <t>Lean Women</t>
  </si>
  <si>
    <t>This data is provided in the tab for figure 2</t>
  </si>
  <si>
    <t>These valued can be calculated from the data provided in the tab for figure 4 and table 2</t>
  </si>
  <si>
    <t>Table 2 data</t>
  </si>
  <si>
    <t>leg</t>
  </si>
  <si>
    <t>splanch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i/>
      <sz val="12"/>
      <name val="Arial"/>
      <family val="2"/>
    </font>
    <font>
      <b/>
      <sz val="11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9" fillId="0" borderId="0"/>
  </cellStyleXfs>
  <cellXfs count="66">
    <xf numFmtId="0" fontId="0" fillId="0" borderId="0" xfId="0"/>
    <xf numFmtId="1" fontId="1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/>
    <xf numFmtId="0" fontId="4" fillId="0" borderId="0" xfId="0" applyFont="1"/>
    <xf numFmtId="1" fontId="5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" fontId="6" fillId="0" borderId="0" xfId="2" applyNumberFormat="1" applyFont="1" applyAlignment="1">
      <alignment horizontal="center"/>
    </xf>
    <xf numFmtId="1" fontId="4" fillId="0" borderId="0" xfId="2" applyNumberFormat="1" applyFont="1" applyAlignment="1">
      <alignment horizontal="center"/>
    </xf>
    <xf numFmtId="1" fontId="4" fillId="0" borderId="0" xfId="0" applyNumberFormat="1" applyFont="1" applyAlignment="1">
      <alignment horizontal="left"/>
    </xf>
    <xf numFmtId="164" fontId="4" fillId="0" borderId="0" xfId="0" applyNumberFormat="1" applyFont="1"/>
    <xf numFmtId="1" fontId="4" fillId="0" borderId="0" xfId="0" applyNumberFormat="1" applyFont="1"/>
    <xf numFmtId="164" fontId="5" fillId="0" borderId="0" xfId="0" applyNumberFormat="1" applyFont="1" applyAlignment="1">
      <alignment horizontal="center"/>
    </xf>
    <xf numFmtId="164" fontId="6" fillId="0" borderId="0" xfId="2" applyNumberFormat="1" applyFont="1" applyAlignment="1">
      <alignment horizontal="center"/>
    </xf>
    <xf numFmtId="0" fontId="10" fillId="0" borderId="0" xfId="0" applyFont="1"/>
    <xf numFmtId="10" fontId="10" fillId="0" borderId="0" xfId="0" applyNumberFormat="1" applyFont="1"/>
    <xf numFmtId="10" fontId="0" fillId="0" borderId="0" xfId="0" applyNumberFormat="1"/>
    <xf numFmtId="164" fontId="10" fillId="0" borderId="0" xfId="0" applyNumberFormat="1" applyFont="1"/>
    <xf numFmtId="9" fontId="10" fillId="0" borderId="0" xfId="0" applyNumberFormat="1" applyFont="1"/>
    <xf numFmtId="1" fontId="10" fillId="0" borderId="0" xfId="0" applyNumberFormat="1" applyFont="1"/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5" fillId="0" borderId="1" xfId="0" applyFont="1" applyBorder="1" applyAlignment="1">
      <alignment horizontal="left"/>
    </xf>
    <xf numFmtId="0" fontId="8" fillId="0" borderId="0" xfId="0" applyFont="1" applyAlignment="1">
      <alignment horizontal="center" vertical="center"/>
    </xf>
    <xf numFmtId="0" fontId="8" fillId="0" borderId="0" xfId="0" applyFont="1"/>
    <xf numFmtId="0" fontId="5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9" fontId="8" fillId="0" borderId="0" xfId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9" fontId="11" fillId="0" borderId="0" xfId="1" applyFont="1" applyAlignment="1">
      <alignment horizontal="center"/>
    </xf>
    <xf numFmtId="0" fontId="12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1" fontId="1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64" fontId="2" fillId="0" borderId="0" xfId="0" applyNumberFormat="1" applyFont="1"/>
    <xf numFmtId="1" fontId="2" fillId="0" borderId="0" xfId="0" applyNumberFormat="1" applyFont="1"/>
    <xf numFmtId="2" fontId="1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3" fillId="0" borderId="0" xfId="0" applyFont="1"/>
  </cellXfs>
  <cellStyles count="3">
    <cellStyle name="Normal" xfId="0" builtinId="0"/>
    <cellStyle name="Normal_Ark1" xfId="2" xr:uid="{82A2187A-787D-4B67-9A21-51C3BDEE59DB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76D8C-D5B8-419F-B5BA-7035D38796C6}">
  <dimension ref="A1:AJ42"/>
  <sheetViews>
    <sheetView workbookViewId="0">
      <selection activeCell="T1" sqref="T1:AK42"/>
    </sheetView>
  </sheetViews>
  <sheetFormatPr defaultRowHeight="15" x14ac:dyDescent="0.25"/>
  <cols>
    <col min="3" max="3" width="12.28515625" customWidth="1"/>
  </cols>
  <sheetData>
    <row r="1" spans="1:36" x14ac:dyDescent="0.25">
      <c r="A1" s="1" t="s">
        <v>7</v>
      </c>
      <c r="B1" s="2"/>
      <c r="C1" s="2"/>
      <c r="D1" s="2">
        <v>30</v>
      </c>
      <c r="E1" s="2">
        <v>40</v>
      </c>
      <c r="F1" s="2">
        <v>50</v>
      </c>
      <c r="G1" s="2">
        <v>60</v>
      </c>
      <c r="H1" s="2"/>
      <c r="I1" s="2">
        <v>150</v>
      </c>
      <c r="J1" s="2">
        <v>160</v>
      </c>
      <c r="K1" s="2">
        <v>170</v>
      </c>
      <c r="L1" s="2">
        <v>180</v>
      </c>
      <c r="M1" s="2"/>
      <c r="N1" s="2">
        <v>270</v>
      </c>
      <c r="O1" s="2">
        <v>280</v>
      </c>
      <c r="P1" s="2">
        <v>290</v>
      </c>
      <c r="Q1" s="2">
        <v>300</v>
      </c>
      <c r="T1" s="1" t="s">
        <v>6</v>
      </c>
      <c r="U1" s="2"/>
      <c r="V1" s="2"/>
      <c r="X1" s="2">
        <v>40</v>
      </c>
      <c r="Y1" s="2">
        <v>50</v>
      </c>
      <c r="Z1" s="2">
        <v>60</v>
      </c>
      <c r="AA1" s="2"/>
      <c r="AB1" s="2"/>
      <c r="AC1" s="2">
        <v>160</v>
      </c>
      <c r="AD1" s="2">
        <v>170</v>
      </c>
      <c r="AE1" s="2">
        <v>180</v>
      </c>
      <c r="AF1" s="2"/>
      <c r="AG1" s="2"/>
      <c r="AH1" s="2">
        <v>280</v>
      </c>
      <c r="AI1" s="2">
        <v>290</v>
      </c>
      <c r="AJ1" s="2">
        <v>300</v>
      </c>
    </row>
    <row r="2" spans="1:36" x14ac:dyDescent="0.25">
      <c r="A2" s="1"/>
      <c r="B2" s="2" t="s">
        <v>8</v>
      </c>
      <c r="C2" s="2" t="s">
        <v>9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T2" s="1"/>
      <c r="U2" s="2" t="s">
        <v>8</v>
      </c>
      <c r="V2" s="2" t="s">
        <v>9</v>
      </c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25">
      <c r="A3" s="1"/>
      <c r="B3" s="3" t="s">
        <v>0</v>
      </c>
      <c r="C3" s="3">
        <v>1</v>
      </c>
      <c r="D3" s="3">
        <v>96.667845637608565</v>
      </c>
      <c r="E3" s="3">
        <v>102.02595875940192</v>
      </c>
      <c r="F3" s="3">
        <v>97.015697578786188</v>
      </c>
      <c r="G3" s="3">
        <v>106.09395222429657</v>
      </c>
      <c r="H3" s="3"/>
      <c r="I3" s="3">
        <v>36.286430735542673</v>
      </c>
      <c r="J3" s="3">
        <v>34.376359609806222</v>
      </c>
      <c r="K3" s="3">
        <v>31.460980464309355</v>
      </c>
      <c r="L3" s="3">
        <v>26.335302562759576</v>
      </c>
      <c r="M3" s="3"/>
      <c r="N3" s="3">
        <v>5.8571125427798076</v>
      </c>
      <c r="O3" s="3">
        <v>5.4002098951962294</v>
      </c>
      <c r="P3" s="3">
        <v>11.198072282235325</v>
      </c>
      <c r="Q3" s="3">
        <v>7.6344991419934969</v>
      </c>
      <c r="T3" s="1"/>
      <c r="U3" s="3" t="s">
        <v>0</v>
      </c>
      <c r="V3" s="3">
        <v>1</v>
      </c>
      <c r="X3" s="5">
        <v>2.8</v>
      </c>
      <c r="Y3" s="5">
        <v>3.7</v>
      </c>
      <c r="Z3" s="5">
        <v>3.6</v>
      </c>
      <c r="AA3" s="3"/>
      <c r="AB3" s="3"/>
      <c r="AC3" s="5">
        <v>17.8</v>
      </c>
      <c r="AD3" s="5">
        <v>16.2</v>
      </c>
      <c r="AE3" s="5">
        <v>18.2</v>
      </c>
      <c r="AF3" s="3"/>
      <c r="AG3" s="3"/>
      <c r="AH3" s="5">
        <v>146</v>
      </c>
      <c r="AI3" s="5">
        <v>162</v>
      </c>
      <c r="AJ3" s="5">
        <v>144</v>
      </c>
    </row>
    <row r="4" spans="1:36" x14ac:dyDescent="0.25">
      <c r="A4" s="1"/>
      <c r="B4" s="3" t="s">
        <v>0</v>
      </c>
      <c r="C4" s="3">
        <f>C3+1</f>
        <v>2</v>
      </c>
      <c r="D4" s="3">
        <v>171.65389728578549</v>
      </c>
      <c r="E4" s="3">
        <v>163.93325243902956</v>
      </c>
      <c r="F4" s="3">
        <v>164.85890368076315</v>
      </c>
      <c r="G4" s="3">
        <v>152.42278082197001</v>
      </c>
      <c r="H4" s="3"/>
      <c r="I4" s="3">
        <v>40.113596750791459</v>
      </c>
      <c r="J4" s="3">
        <v>39.733850991643848</v>
      </c>
      <c r="K4" s="3">
        <v>40.605255429582606</v>
      </c>
      <c r="L4" s="3">
        <v>33.470723978453563</v>
      </c>
      <c r="M4" s="3"/>
      <c r="N4" s="3">
        <v>16.785828016060279</v>
      </c>
      <c r="O4" s="3">
        <v>11.85224194930383</v>
      </c>
      <c r="P4" s="3">
        <v>12.012925330705738</v>
      </c>
      <c r="Q4" s="3">
        <v>10.217034364918119</v>
      </c>
      <c r="T4" s="1"/>
      <c r="U4" s="3" t="s">
        <v>0</v>
      </c>
      <c r="V4" s="3">
        <f>V3+1</f>
        <v>2</v>
      </c>
      <c r="X4" s="5">
        <v>4.0999999999999996</v>
      </c>
      <c r="Y4" s="5">
        <v>6.1</v>
      </c>
      <c r="Z4" s="5">
        <v>4.4000000000000004</v>
      </c>
      <c r="AA4" s="3"/>
      <c r="AB4" s="3"/>
      <c r="AC4" s="5">
        <v>14.4</v>
      </c>
      <c r="AD4" s="5">
        <v>12</v>
      </c>
      <c r="AE4" s="5">
        <v>10.9</v>
      </c>
      <c r="AF4" s="3"/>
      <c r="AG4" s="3"/>
      <c r="AH4" s="5">
        <v>82</v>
      </c>
      <c r="AI4" s="5">
        <v>84.5</v>
      </c>
      <c r="AJ4" s="5">
        <v>81.8</v>
      </c>
    </row>
    <row r="5" spans="1:36" x14ac:dyDescent="0.25">
      <c r="A5" s="1"/>
      <c r="B5" s="3" t="s">
        <v>0</v>
      </c>
      <c r="C5" s="3">
        <f t="shared" ref="C5:C8" si="0">C4+1</f>
        <v>3</v>
      </c>
      <c r="D5" s="3">
        <f>D3/D4/0.009811</f>
        <v>57.400423411431838</v>
      </c>
      <c r="E5" s="3">
        <f>E3/E4/0.009811</f>
        <v>63.435205853216907</v>
      </c>
      <c r="F5" s="3">
        <f>F3/F4/0.009811</f>
        <v>59.981362625392805</v>
      </c>
      <c r="G5" s="3">
        <f>G3/G4/0.009811</f>
        <v>70.945927653290468</v>
      </c>
      <c r="H5" s="3"/>
      <c r="I5" s="3">
        <f>I3/I4/0.009811</f>
        <v>92.201794022370407</v>
      </c>
      <c r="J5" s="3">
        <f>J3/J4/0.009811</f>
        <v>88.183219260966737</v>
      </c>
      <c r="K5" s="3">
        <f>K3/K4/0.009811</f>
        <v>78.972653480266274</v>
      </c>
      <c r="L5" s="3">
        <f>L3/L4/0.009811</f>
        <v>80.197333806426585</v>
      </c>
      <c r="M5" s="3"/>
      <c r="N5" s="3">
        <f>N3/N4/0.009811</f>
        <v>35.565385800444545</v>
      </c>
      <c r="O5" s="3">
        <f>O3/O4/0.009811</f>
        <v>46.440496703836708</v>
      </c>
      <c r="P5" s="3">
        <f>P3/P4/0.009811</f>
        <v>95.012602302470285</v>
      </c>
      <c r="Q5" s="3"/>
      <c r="T5" s="1"/>
      <c r="U5" s="3" t="s">
        <v>0</v>
      </c>
      <c r="V5" s="3">
        <f t="shared" ref="V5:V8" si="1">V4+1</f>
        <v>3</v>
      </c>
      <c r="X5" s="6">
        <v>4.12</v>
      </c>
      <c r="Y5" s="6">
        <v>3.29</v>
      </c>
      <c r="Z5" s="6">
        <v>4.8099999999999996</v>
      </c>
      <c r="AA5" s="3"/>
      <c r="AB5" s="3"/>
      <c r="AC5" s="6">
        <v>21.4</v>
      </c>
      <c r="AD5" s="6">
        <v>18.7</v>
      </c>
      <c r="AE5" s="6">
        <v>15.6</v>
      </c>
      <c r="AF5" s="3"/>
      <c r="AG5" s="3"/>
      <c r="AH5" s="3">
        <v>124</v>
      </c>
      <c r="AI5" s="3">
        <v>129</v>
      </c>
      <c r="AJ5" s="5"/>
    </row>
    <row r="6" spans="1:36" x14ac:dyDescent="0.25">
      <c r="A6" s="1"/>
      <c r="B6" s="3" t="s">
        <v>0</v>
      </c>
      <c r="C6" s="3">
        <f t="shared" si="0"/>
        <v>4</v>
      </c>
      <c r="D6" s="3">
        <v>72.210496334376074</v>
      </c>
      <c r="E6" s="3">
        <v>77.698454094320624</v>
      </c>
      <c r="F6" s="3">
        <v>87.465551008653946</v>
      </c>
      <c r="G6" s="3">
        <v>120.04021660810415</v>
      </c>
      <c r="H6" s="3"/>
      <c r="I6" s="3">
        <v>13.483207249041341</v>
      </c>
      <c r="J6" s="3">
        <v>11.169492605927111</v>
      </c>
      <c r="K6" s="3">
        <v>10.234320251510256</v>
      </c>
      <c r="L6" s="3">
        <v>9.5438139776348265</v>
      </c>
      <c r="M6" s="3"/>
      <c r="N6" s="3">
        <v>4.6982784287249197</v>
      </c>
      <c r="O6" s="3">
        <v>7.9170855102735542</v>
      </c>
      <c r="P6" s="3">
        <v>6.556593523746379</v>
      </c>
      <c r="Q6" s="3">
        <v>4.4223475624789161</v>
      </c>
      <c r="T6" s="1"/>
      <c r="U6" s="3" t="s">
        <v>0</v>
      </c>
      <c r="V6" s="3">
        <f t="shared" si="1"/>
        <v>4</v>
      </c>
      <c r="X6" s="5">
        <v>2.2999999999999998</v>
      </c>
      <c r="Y6" s="5">
        <v>1.5</v>
      </c>
      <c r="Z6" s="5">
        <v>1.6</v>
      </c>
      <c r="AA6" s="3"/>
      <c r="AB6" s="3"/>
      <c r="AC6" s="5">
        <v>11.2</v>
      </c>
      <c r="AD6" s="5">
        <v>13.4</v>
      </c>
      <c r="AE6" s="5">
        <v>12.5</v>
      </c>
      <c r="AF6" s="3"/>
      <c r="AG6" s="3"/>
      <c r="AH6" s="5">
        <v>130</v>
      </c>
      <c r="AI6" s="5">
        <v>129</v>
      </c>
      <c r="AJ6" s="5">
        <v>132</v>
      </c>
    </row>
    <row r="7" spans="1:36" x14ac:dyDescent="0.25">
      <c r="A7" s="1"/>
      <c r="B7" s="3" t="s">
        <v>0</v>
      </c>
      <c r="C7" s="3">
        <f t="shared" si="0"/>
        <v>5</v>
      </c>
      <c r="D7" s="3">
        <v>90.792539401007488</v>
      </c>
      <c r="E7" s="3">
        <v>93.718116726662643</v>
      </c>
      <c r="F7" s="3">
        <v>86.0190908315532</v>
      </c>
      <c r="G7" s="3">
        <v>83.831827957030114</v>
      </c>
      <c r="H7" s="3"/>
      <c r="I7" s="3">
        <v>32.79368346076604</v>
      </c>
      <c r="J7" s="3">
        <v>32.434286596337969</v>
      </c>
      <c r="K7" s="3">
        <v>26.656354344273936</v>
      </c>
      <c r="L7" s="3">
        <v>26.205167256808409</v>
      </c>
      <c r="M7" s="3"/>
      <c r="N7" s="3">
        <v>14.798550971642831</v>
      </c>
      <c r="O7" s="3">
        <v>12.893973609008544</v>
      </c>
      <c r="P7" s="3">
        <v>14.100692182873674</v>
      </c>
      <c r="Q7" s="3">
        <v>11.801920663882779</v>
      </c>
      <c r="T7" s="1"/>
      <c r="U7" s="3" t="s">
        <v>0</v>
      </c>
      <c r="V7" s="3">
        <f t="shared" si="1"/>
        <v>5</v>
      </c>
      <c r="X7" s="5">
        <v>8.6</v>
      </c>
      <c r="Y7" s="5">
        <v>7</v>
      </c>
      <c r="Z7" s="5">
        <v>7.3</v>
      </c>
      <c r="AA7" s="3"/>
      <c r="AB7" s="3"/>
      <c r="AC7" s="5">
        <v>22.6</v>
      </c>
      <c r="AD7" s="5">
        <v>22.6</v>
      </c>
      <c r="AE7" s="5">
        <v>22.6</v>
      </c>
      <c r="AF7" s="3"/>
      <c r="AG7" s="3"/>
      <c r="AH7" s="5">
        <v>191</v>
      </c>
      <c r="AI7" s="5">
        <v>184</v>
      </c>
      <c r="AJ7" s="5">
        <v>175</v>
      </c>
    </row>
    <row r="8" spans="1:36" x14ac:dyDescent="0.25">
      <c r="A8" s="1"/>
      <c r="B8" s="3" t="s">
        <v>0</v>
      </c>
      <c r="C8" s="3">
        <f t="shared" si="0"/>
        <v>6</v>
      </c>
      <c r="D8" s="3">
        <v>107.64738813912727</v>
      </c>
      <c r="E8" s="3">
        <v>123.46667813455537</v>
      </c>
      <c r="F8" s="3">
        <v>121.41233804538113</v>
      </c>
      <c r="G8" s="3">
        <v>110.62354979824478</v>
      </c>
      <c r="H8" s="3"/>
      <c r="I8" s="3">
        <v>12.599115131413523</v>
      </c>
      <c r="J8" s="3">
        <v>9.3910381990210752</v>
      </c>
      <c r="K8" s="3">
        <v>8.2678829504474454</v>
      </c>
      <c r="L8" s="3">
        <v>7.3255326473004336</v>
      </c>
      <c r="M8" s="3"/>
      <c r="N8" s="3">
        <v>5.9196476093579955</v>
      </c>
      <c r="O8" s="3">
        <v>6.0002675457056327</v>
      </c>
      <c r="P8" s="3">
        <v>7.9835723027639283</v>
      </c>
      <c r="Q8" s="3">
        <v>21.777105812470293</v>
      </c>
      <c r="T8" s="1"/>
      <c r="U8" s="3" t="s">
        <v>0</v>
      </c>
      <c r="V8" s="3">
        <f t="shared" si="1"/>
        <v>6</v>
      </c>
      <c r="X8" s="5">
        <v>1.7</v>
      </c>
      <c r="Y8" s="5">
        <v>1.3</v>
      </c>
      <c r="Z8" s="5">
        <v>1.4</v>
      </c>
      <c r="AA8" s="3"/>
      <c r="AB8" s="3"/>
      <c r="AC8" s="5">
        <v>10.7</v>
      </c>
      <c r="AD8" s="5">
        <v>12.1</v>
      </c>
      <c r="AE8" s="5">
        <v>12.6</v>
      </c>
      <c r="AF8" s="3"/>
      <c r="AG8" s="3"/>
      <c r="AH8" s="5">
        <v>130</v>
      </c>
      <c r="AI8" s="5">
        <v>130</v>
      </c>
      <c r="AJ8" s="5">
        <v>124</v>
      </c>
    </row>
    <row r="9" spans="1:36" x14ac:dyDescent="0.25">
      <c r="A9" s="1"/>
      <c r="B9" s="3" t="s">
        <v>0</v>
      </c>
      <c r="C9" s="3">
        <f>C8+1</f>
        <v>7</v>
      </c>
      <c r="D9" s="3">
        <v>108.39907258814704</v>
      </c>
      <c r="E9" s="3">
        <v>110.47140125685411</v>
      </c>
      <c r="F9" s="3">
        <v>107.1407056989962</v>
      </c>
      <c r="G9" s="3">
        <v>100.20233558487615</v>
      </c>
      <c r="H9" s="3"/>
      <c r="I9" s="3">
        <v>29.107193305093674</v>
      </c>
      <c r="J9" s="3">
        <v>29.473943397668126</v>
      </c>
      <c r="K9" s="3">
        <v>30.859071448855861</v>
      </c>
      <c r="L9" s="3">
        <v>32.043342716048997</v>
      </c>
      <c r="M9" s="3"/>
      <c r="N9" s="3">
        <v>7.4821345122404397</v>
      </c>
      <c r="O9" s="3">
        <v>8.0384979334290598</v>
      </c>
      <c r="P9" s="3">
        <v>8.628083453962514</v>
      </c>
      <c r="Q9" s="3">
        <v>7.3204826976144792</v>
      </c>
      <c r="T9" s="1"/>
      <c r="U9" s="3" t="s">
        <v>0</v>
      </c>
      <c r="V9" s="3">
        <f>V8+1</f>
        <v>7</v>
      </c>
      <c r="X9" s="5">
        <v>2.1</v>
      </c>
      <c r="Y9" s="5">
        <v>2.2999999999999998</v>
      </c>
      <c r="Z9" s="5">
        <v>3.8</v>
      </c>
      <c r="AA9" s="3"/>
      <c r="AB9" s="3"/>
      <c r="AC9" s="5">
        <v>12.2</v>
      </c>
      <c r="AD9" s="5">
        <v>10</v>
      </c>
      <c r="AE9" s="5">
        <v>9.1999999999999993</v>
      </c>
      <c r="AF9" s="3"/>
      <c r="AG9" s="3"/>
      <c r="AH9" s="3">
        <v>106</v>
      </c>
      <c r="AI9" s="3">
        <v>103</v>
      </c>
      <c r="AJ9" s="3">
        <v>107</v>
      </c>
    </row>
    <row r="10" spans="1:36" x14ac:dyDescent="0.25">
      <c r="A10" s="4" t="s">
        <v>1</v>
      </c>
      <c r="B10" s="3"/>
      <c r="C10" s="3"/>
      <c r="D10" s="3">
        <f>AVERAGE(D3:D9)</f>
        <v>100.68166611392625</v>
      </c>
      <c r="E10" s="3">
        <f t="shared" ref="E10:Q10" si="2">AVERAGE(E3:E9)</f>
        <v>104.96415246629158</v>
      </c>
      <c r="F10" s="3">
        <f t="shared" si="2"/>
        <v>103.41337849564665</v>
      </c>
      <c r="G10" s="3">
        <f t="shared" si="2"/>
        <v>106.30865580683033</v>
      </c>
      <c r="H10" s="3"/>
      <c r="I10" s="3">
        <f t="shared" si="2"/>
        <v>36.655002950717012</v>
      </c>
      <c r="J10" s="3">
        <f t="shared" si="2"/>
        <v>34.966027237338729</v>
      </c>
      <c r="K10" s="3">
        <f t="shared" si="2"/>
        <v>32.436645481320816</v>
      </c>
      <c r="L10" s="3">
        <f t="shared" si="2"/>
        <v>30.73160242077606</v>
      </c>
      <c r="M10" s="3"/>
      <c r="N10" s="3">
        <f t="shared" si="2"/>
        <v>13.015276840178688</v>
      </c>
      <c r="O10" s="3">
        <f t="shared" si="2"/>
        <v>14.077539020964792</v>
      </c>
      <c r="P10" s="3">
        <f t="shared" si="2"/>
        <v>22.213220196965406</v>
      </c>
      <c r="Q10" s="3">
        <f t="shared" si="2"/>
        <v>10.528898373893014</v>
      </c>
      <c r="T10" s="4" t="s">
        <v>1</v>
      </c>
      <c r="U10" s="3"/>
      <c r="V10" s="3"/>
      <c r="X10" s="3">
        <f t="shared" ref="X10:AJ10" si="3">AVERAGE(X3:X9)</f>
        <v>3.6742857142857148</v>
      </c>
      <c r="Y10" s="3">
        <f t="shared" si="3"/>
        <v>3.5985714285714288</v>
      </c>
      <c r="Z10" s="3">
        <f t="shared" si="3"/>
        <v>3.8442857142857139</v>
      </c>
      <c r="AA10" s="3"/>
      <c r="AB10" s="3"/>
      <c r="AC10" s="3">
        <f t="shared" si="3"/>
        <v>15.757142857142858</v>
      </c>
      <c r="AD10" s="3">
        <f t="shared" si="3"/>
        <v>15</v>
      </c>
      <c r="AE10" s="3">
        <f t="shared" si="3"/>
        <v>14.514285714285716</v>
      </c>
      <c r="AF10" s="3"/>
      <c r="AG10" s="3"/>
      <c r="AH10" s="3">
        <f t="shared" si="3"/>
        <v>129.85714285714286</v>
      </c>
      <c r="AI10" s="3">
        <f t="shared" si="3"/>
        <v>131.64285714285714</v>
      </c>
      <c r="AJ10" s="3">
        <f t="shared" si="3"/>
        <v>127.3</v>
      </c>
    </row>
    <row r="11" spans="1:36" x14ac:dyDescent="0.25">
      <c r="A11" s="4" t="s">
        <v>2</v>
      </c>
      <c r="B11" s="3"/>
      <c r="C11" s="3"/>
      <c r="D11" s="3">
        <f>STDEV(D3:D9)/SQRT(COUNT(D3:D9))</f>
        <v>13.751983669881604</v>
      </c>
      <c r="E11" s="3">
        <f t="shared" ref="E11:Q11" si="4">STDEV(E3:E9)/SQRT(COUNT(E3:E9))</f>
        <v>12.395473457178417</v>
      </c>
      <c r="F11" s="3">
        <f t="shared" si="4"/>
        <v>12.533358200449607</v>
      </c>
      <c r="G11" s="3">
        <f t="shared" si="4"/>
        <v>9.9124142643746271</v>
      </c>
      <c r="H11" s="3"/>
      <c r="I11" s="3">
        <f t="shared" si="4"/>
        <v>10.100731690109875</v>
      </c>
      <c r="J11" s="3">
        <f t="shared" si="4"/>
        <v>9.8947763978827297</v>
      </c>
      <c r="K11" s="3">
        <f t="shared" si="4"/>
        <v>8.9259533098059975</v>
      </c>
      <c r="L11" s="3">
        <f t="shared" si="4"/>
        <v>9.1191381434277901</v>
      </c>
      <c r="M11" s="3"/>
      <c r="N11" s="3">
        <f t="shared" si="4"/>
        <v>4.1612725097159231</v>
      </c>
      <c r="O11" s="3">
        <f t="shared" si="4"/>
        <v>5.4960448204685388</v>
      </c>
      <c r="P11" s="3">
        <f t="shared" si="4"/>
        <v>12.172482063839093</v>
      </c>
      <c r="Q11" s="3">
        <f t="shared" si="4"/>
        <v>2.4779121343714774</v>
      </c>
      <c r="T11" s="4" t="s">
        <v>2</v>
      </c>
      <c r="U11" s="3"/>
      <c r="V11" s="3"/>
      <c r="X11" s="3">
        <f t="shared" ref="X11:AJ11" si="5">STDEV(X3:X9)/SQRT(COUNT(X3:X9))</f>
        <v>0.89538195399360965</v>
      </c>
      <c r="Y11" s="3">
        <f t="shared" si="5"/>
        <v>0.8353226595622979</v>
      </c>
      <c r="Z11" s="3">
        <f t="shared" si="5"/>
        <v>0.75995569151183107</v>
      </c>
      <c r="AA11" s="3"/>
      <c r="AB11" s="3"/>
      <c r="AC11" s="3">
        <f t="shared" si="5"/>
        <v>1.84956328730365</v>
      </c>
      <c r="AD11" s="3">
        <f t="shared" si="5"/>
        <v>1.6751687903582968</v>
      </c>
      <c r="AE11" s="3">
        <f t="shared" si="5"/>
        <v>1.753693866349183</v>
      </c>
      <c r="AF11" s="3"/>
      <c r="AG11" s="3"/>
      <c r="AH11" s="3">
        <f t="shared" si="5"/>
        <v>12.810762906966291</v>
      </c>
      <c r="AI11" s="3">
        <f t="shared" si="5"/>
        <v>12.651328880753185</v>
      </c>
      <c r="AJ11" s="3">
        <f t="shared" si="5"/>
        <v>12.999358958553815</v>
      </c>
    </row>
    <row r="12" spans="1:36" x14ac:dyDescent="0.25">
      <c r="A12" s="1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T12" s="1"/>
      <c r="U12" s="3"/>
      <c r="V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</row>
    <row r="13" spans="1:36" x14ac:dyDescent="0.25">
      <c r="A13" s="1"/>
      <c r="B13" s="3" t="s">
        <v>3</v>
      </c>
      <c r="C13" s="3">
        <v>1</v>
      </c>
      <c r="D13" s="3">
        <v>136.33000039114694</v>
      </c>
      <c r="E13" s="3">
        <v>123.7401952729859</v>
      </c>
      <c r="F13" s="3">
        <v>105.92095472394678</v>
      </c>
      <c r="G13" s="3">
        <v>93.145612684676692</v>
      </c>
      <c r="H13" s="3"/>
      <c r="I13" s="3">
        <v>38.290976924913686</v>
      </c>
      <c r="J13" s="3">
        <v>25.008465623292032</v>
      </c>
      <c r="K13" s="3">
        <v>14.731080575639334</v>
      </c>
      <c r="L13" s="3">
        <v>14.548681367881725</v>
      </c>
      <c r="M13" s="3"/>
      <c r="N13" s="3">
        <v>6.5164336293702902</v>
      </c>
      <c r="O13" s="3">
        <v>5.9612044361304886</v>
      </c>
      <c r="P13" s="3">
        <v>5.7941315706652272</v>
      </c>
      <c r="Q13" s="3">
        <v>5.658681169300471</v>
      </c>
      <c r="T13" s="1"/>
      <c r="U13" s="3" t="s">
        <v>3</v>
      </c>
      <c r="V13" s="3">
        <v>1</v>
      </c>
      <c r="X13" s="5">
        <v>5.9</v>
      </c>
      <c r="Y13" s="5">
        <v>4.9000000000000004</v>
      </c>
      <c r="Z13" s="5">
        <v>4.2</v>
      </c>
      <c r="AA13" s="3"/>
      <c r="AB13" s="3"/>
      <c r="AC13" s="5">
        <v>17</v>
      </c>
      <c r="AD13" s="5">
        <v>14.7</v>
      </c>
      <c r="AE13" s="5">
        <v>15.1</v>
      </c>
      <c r="AF13" s="3"/>
      <c r="AG13" s="3"/>
      <c r="AH13" s="5">
        <v>88.8</v>
      </c>
      <c r="AI13" s="5">
        <v>82.2</v>
      </c>
      <c r="AJ13" s="5">
        <v>92.5</v>
      </c>
    </row>
    <row r="14" spans="1:36" x14ac:dyDescent="0.25">
      <c r="A14" s="1"/>
      <c r="B14" s="3" t="s">
        <v>3</v>
      </c>
      <c r="C14" s="3">
        <f>C13+1</f>
        <v>2</v>
      </c>
      <c r="D14" s="3">
        <v>148.20268068668923</v>
      </c>
      <c r="E14" s="3">
        <v>149.45467234292062</v>
      </c>
      <c r="F14" s="3">
        <v>163.0254018129327</v>
      </c>
      <c r="G14" s="3">
        <v>163.73308453463017</v>
      </c>
      <c r="H14" s="3"/>
      <c r="I14" s="3">
        <v>25.296470037560518</v>
      </c>
      <c r="J14" s="3">
        <v>26.295582504103351</v>
      </c>
      <c r="K14" s="3">
        <v>20.486365278247238</v>
      </c>
      <c r="L14" s="3">
        <v>23.513282054516726</v>
      </c>
      <c r="M14" s="3"/>
      <c r="N14" s="3">
        <v>22.254038240077424</v>
      </c>
      <c r="O14" s="3">
        <v>28.421183697611987</v>
      </c>
      <c r="P14" s="3">
        <v>12.347684080944981</v>
      </c>
      <c r="Q14" s="3"/>
      <c r="T14" s="1"/>
      <c r="U14" s="3" t="s">
        <v>3</v>
      </c>
      <c r="V14" s="3">
        <f>V13+1</f>
        <v>2</v>
      </c>
      <c r="X14" s="5">
        <v>3.8</v>
      </c>
      <c r="Y14" s="5">
        <v>4</v>
      </c>
      <c r="Z14" s="5">
        <v>3</v>
      </c>
      <c r="AA14" s="3"/>
      <c r="AB14" s="3"/>
      <c r="AC14" s="5">
        <v>14.4</v>
      </c>
      <c r="AD14" s="5">
        <v>16.899999999999999</v>
      </c>
      <c r="AE14" s="5">
        <v>15.4</v>
      </c>
      <c r="AF14" s="3"/>
      <c r="AG14" s="3"/>
      <c r="AH14" s="5">
        <v>103</v>
      </c>
      <c r="AI14" s="5">
        <v>98.3</v>
      </c>
      <c r="AJ14" s="5">
        <v>94.8</v>
      </c>
    </row>
    <row r="15" spans="1:36" x14ac:dyDescent="0.25">
      <c r="A15" s="1"/>
      <c r="B15" s="3" t="s">
        <v>3</v>
      </c>
      <c r="C15" s="3">
        <f t="shared" ref="C15:C18" si="6">C14+1</f>
        <v>3</v>
      </c>
      <c r="D15" s="3">
        <v>137.79610332414731</v>
      </c>
      <c r="E15" s="3">
        <v>179.1468627354227</v>
      </c>
      <c r="F15" s="3">
        <v>182.83968161297662</v>
      </c>
      <c r="G15" s="3">
        <v>182.67450545054623</v>
      </c>
      <c r="H15" s="3"/>
      <c r="I15" s="3">
        <v>72.621404728061634</v>
      </c>
      <c r="J15" s="3">
        <v>69.860638400724625</v>
      </c>
      <c r="K15" s="3">
        <v>64.933836316708692</v>
      </c>
      <c r="L15" s="3">
        <v>54.970437277425695</v>
      </c>
      <c r="M15" s="3"/>
      <c r="N15" s="3">
        <v>11.068138695094355</v>
      </c>
      <c r="O15" s="3">
        <v>10.294068488572393</v>
      </c>
      <c r="P15" s="3">
        <v>8.9677188736375726</v>
      </c>
      <c r="Q15" s="3">
        <v>11.404895684397559</v>
      </c>
      <c r="T15" s="1"/>
      <c r="U15" s="3" t="s">
        <v>3</v>
      </c>
      <c r="V15" s="3">
        <f t="shared" ref="V15:V18" si="7">V14+1</f>
        <v>3</v>
      </c>
      <c r="X15" s="5">
        <v>4.3</v>
      </c>
      <c r="Y15" s="5">
        <v>4.0999999999999996</v>
      </c>
      <c r="Z15" s="5">
        <v>3.8</v>
      </c>
      <c r="AA15" s="3"/>
      <c r="AB15" s="3"/>
      <c r="AC15" s="5">
        <v>14.6</v>
      </c>
      <c r="AD15" s="5">
        <v>15</v>
      </c>
      <c r="AE15" s="5">
        <v>15.2</v>
      </c>
      <c r="AF15" s="3"/>
      <c r="AG15" s="3"/>
      <c r="AH15" s="5">
        <v>104</v>
      </c>
      <c r="AI15" s="5">
        <v>108</v>
      </c>
      <c r="AJ15" s="5">
        <v>87.6</v>
      </c>
    </row>
    <row r="16" spans="1:36" x14ac:dyDescent="0.25">
      <c r="A16" s="1"/>
      <c r="B16" s="3" t="s">
        <v>3</v>
      </c>
      <c r="C16" s="3">
        <f t="shared" si="6"/>
        <v>4</v>
      </c>
      <c r="D16" s="3">
        <v>95.028685784536648</v>
      </c>
      <c r="E16" s="3">
        <v>122.28939457177059</v>
      </c>
      <c r="F16" s="3">
        <v>92.179610144448617</v>
      </c>
      <c r="G16" s="3">
        <v>93.451099772574693</v>
      </c>
      <c r="H16" s="3"/>
      <c r="I16" s="3">
        <v>16.219249396365253</v>
      </c>
      <c r="J16" s="3">
        <v>12.829365891023695</v>
      </c>
      <c r="K16" s="3">
        <v>11.541920112890249</v>
      </c>
      <c r="L16" s="3">
        <v>10.644686837030102</v>
      </c>
      <c r="M16" s="3"/>
      <c r="N16" s="3">
        <v>7.5643387367241628</v>
      </c>
      <c r="O16" s="3">
        <v>6.6564123875991728</v>
      </c>
      <c r="P16" s="3">
        <v>5.7801096255496702</v>
      </c>
      <c r="Q16" s="3">
        <v>16.157444823555078</v>
      </c>
      <c r="T16" s="1"/>
      <c r="U16" s="3" t="s">
        <v>3</v>
      </c>
      <c r="V16" s="3">
        <f t="shared" si="7"/>
        <v>4</v>
      </c>
      <c r="X16" s="5">
        <v>3.2</v>
      </c>
      <c r="Y16" s="5">
        <v>3.5</v>
      </c>
      <c r="Z16" s="5">
        <v>2.7</v>
      </c>
      <c r="AA16" s="3"/>
      <c r="AB16" s="3"/>
      <c r="AC16" s="5">
        <v>9.9</v>
      </c>
      <c r="AD16" s="5">
        <v>10.7</v>
      </c>
      <c r="AE16" s="5">
        <v>11.8</v>
      </c>
      <c r="AF16" s="3"/>
      <c r="AG16" s="3"/>
      <c r="AH16" s="5">
        <v>72.5</v>
      </c>
      <c r="AI16" s="5">
        <v>72.599999999999994</v>
      </c>
      <c r="AJ16" s="5">
        <v>89.1</v>
      </c>
    </row>
    <row r="17" spans="1:36" x14ac:dyDescent="0.25">
      <c r="A17" s="1"/>
      <c r="B17" s="3" t="s">
        <v>3</v>
      </c>
      <c r="C17" s="3">
        <f t="shared" si="6"/>
        <v>5</v>
      </c>
      <c r="D17" s="3">
        <v>86.021641170043353</v>
      </c>
      <c r="E17" s="3">
        <v>121.29236942310827</v>
      </c>
      <c r="F17" s="3">
        <v>143.5384585398578</v>
      </c>
      <c r="G17" s="3">
        <v>154.3742852113682</v>
      </c>
      <c r="H17" s="3"/>
      <c r="I17" s="3">
        <v>121.80811563466135</v>
      </c>
      <c r="J17" s="3">
        <v>117.12353569408918</v>
      </c>
      <c r="K17" s="3">
        <v>112.53756085698259</v>
      </c>
      <c r="L17" s="3">
        <v>112.97030972069464</v>
      </c>
      <c r="M17" s="3"/>
      <c r="N17" s="3">
        <v>33.090217770142623</v>
      </c>
      <c r="O17" s="3">
        <v>36.522406489117401</v>
      </c>
      <c r="P17" s="3">
        <v>35.869184870729569</v>
      </c>
      <c r="Q17" s="3">
        <v>35.201867167311072</v>
      </c>
      <c r="T17" s="1"/>
      <c r="U17" s="3" t="s">
        <v>3</v>
      </c>
      <c r="V17" s="3">
        <f t="shared" si="7"/>
        <v>5</v>
      </c>
      <c r="X17" s="5">
        <v>2.4</v>
      </c>
      <c r="Y17" s="5">
        <v>2.2999999999999998</v>
      </c>
      <c r="Z17" s="5">
        <v>2.8</v>
      </c>
      <c r="AA17" s="3"/>
      <c r="AB17" s="3"/>
      <c r="AC17" s="5">
        <v>10</v>
      </c>
      <c r="AD17" s="5">
        <v>8</v>
      </c>
      <c r="AE17" s="5">
        <v>8.6999999999999993</v>
      </c>
      <c r="AF17" s="3"/>
      <c r="AG17" s="3"/>
      <c r="AH17" s="5">
        <v>68.900000000000006</v>
      </c>
      <c r="AI17" s="5">
        <v>69.400000000000006</v>
      </c>
      <c r="AJ17" s="5">
        <v>68.5</v>
      </c>
    </row>
    <row r="18" spans="1:36" x14ac:dyDescent="0.25">
      <c r="A18" s="1"/>
      <c r="B18" s="3" t="s">
        <v>3</v>
      </c>
      <c r="C18" s="3">
        <f t="shared" si="6"/>
        <v>6</v>
      </c>
      <c r="D18" s="3">
        <v>420.46291707463507</v>
      </c>
      <c r="E18" s="3">
        <v>244.66336474198792</v>
      </c>
      <c r="F18" s="3">
        <v>235.93212088132955</v>
      </c>
      <c r="G18" s="3">
        <v>341.01386756940292</v>
      </c>
      <c r="H18" s="3"/>
      <c r="I18" s="3">
        <v>36.305931690659733</v>
      </c>
      <c r="J18" s="3">
        <v>34.176421626479431</v>
      </c>
      <c r="K18" s="3">
        <v>28.318022017674622</v>
      </c>
      <c r="L18" s="3">
        <v>23.640682642520581</v>
      </c>
      <c r="M18" s="3"/>
      <c r="N18" s="3">
        <v>15.818877852171489</v>
      </c>
      <c r="O18" s="3">
        <v>14.752991900748825</v>
      </c>
      <c r="P18" s="3">
        <v>13.401511725564147</v>
      </c>
      <c r="Q18" s="3">
        <v>14.803660764321823</v>
      </c>
      <c r="T18" s="1"/>
      <c r="U18" s="3" t="s">
        <v>3</v>
      </c>
      <c r="V18" s="3">
        <f t="shared" si="7"/>
        <v>6</v>
      </c>
      <c r="X18" s="5">
        <v>4.4000000000000004</v>
      </c>
      <c r="Y18" s="5">
        <v>3.8</v>
      </c>
      <c r="Z18" s="5">
        <v>3.7</v>
      </c>
      <c r="AA18" s="3"/>
      <c r="AB18" s="3"/>
      <c r="AC18" s="5">
        <v>19.100000000000001</v>
      </c>
      <c r="AD18" s="5">
        <v>18.5</v>
      </c>
      <c r="AE18" s="5">
        <v>17.8</v>
      </c>
      <c r="AF18" s="3"/>
      <c r="AG18" s="3"/>
      <c r="AH18" s="5">
        <v>89.6</v>
      </c>
      <c r="AI18" s="5">
        <v>86.5</v>
      </c>
      <c r="AJ18" s="5">
        <v>87.2</v>
      </c>
    </row>
    <row r="19" spans="1:36" x14ac:dyDescent="0.25">
      <c r="A19" s="1"/>
      <c r="B19" s="3" t="s">
        <v>3</v>
      </c>
      <c r="C19" s="3">
        <f>C18+1</f>
        <v>7</v>
      </c>
      <c r="D19" s="3">
        <v>118.22592327120441</v>
      </c>
      <c r="E19" s="3">
        <v>153.34184573444759</v>
      </c>
      <c r="F19" s="3">
        <v>183.99356700780282</v>
      </c>
      <c r="G19" s="3">
        <v>177.74608696413091</v>
      </c>
      <c r="H19" s="3"/>
      <c r="I19" s="3">
        <v>53.770195725266774</v>
      </c>
      <c r="J19" s="3">
        <v>52.490371753448066</v>
      </c>
      <c r="K19" s="3">
        <v>44.651163757257287</v>
      </c>
      <c r="L19" s="3">
        <v>43.602185882829268</v>
      </c>
      <c r="M19" s="3"/>
      <c r="N19" s="3">
        <v>7.9330063607567567</v>
      </c>
      <c r="O19" s="3">
        <v>8.8302497851878865</v>
      </c>
      <c r="P19" s="3">
        <v>5.5006441575080345</v>
      </c>
      <c r="Q19" s="3">
        <v>8.1257805229126401</v>
      </c>
      <c r="T19" s="1"/>
      <c r="U19" s="3" t="s">
        <v>3</v>
      </c>
      <c r="V19" s="3">
        <f>V18+1</f>
        <v>7</v>
      </c>
      <c r="X19" s="5">
        <v>2.74</v>
      </c>
      <c r="Y19" s="5">
        <v>3.25</v>
      </c>
      <c r="Z19" s="5">
        <v>3.02</v>
      </c>
      <c r="AA19" s="3"/>
      <c r="AB19" s="3"/>
      <c r="AC19" s="5">
        <v>8.4499999999999993</v>
      </c>
      <c r="AD19" s="5">
        <v>7.82</v>
      </c>
      <c r="AE19" s="5">
        <v>6.99</v>
      </c>
      <c r="AF19" s="3"/>
      <c r="AG19" s="3"/>
      <c r="AH19" s="5">
        <v>72.099999999999994</v>
      </c>
      <c r="AI19" s="5">
        <v>74.599999999999994</v>
      </c>
      <c r="AJ19" s="5">
        <v>72.900000000000006</v>
      </c>
    </row>
    <row r="20" spans="1:36" x14ac:dyDescent="0.25">
      <c r="A20" s="4" t="s">
        <v>1</v>
      </c>
      <c r="B20" s="3"/>
      <c r="C20" s="3"/>
      <c r="D20" s="3">
        <f t="shared" ref="D20:Q20" si="8">AVERAGE(D13:D19)</f>
        <v>163.15256452891472</v>
      </c>
      <c r="E20" s="3">
        <f t="shared" si="8"/>
        <v>156.27552926037768</v>
      </c>
      <c r="F20" s="3">
        <f t="shared" si="8"/>
        <v>158.20425638904211</v>
      </c>
      <c r="G20" s="3">
        <f t="shared" si="8"/>
        <v>172.30550602676138</v>
      </c>
      <c r="H20" s="3"/>
      <c r="I20" s="3">
        <f t="shared" si="8"/>
        <v>52.044620591069851</v>
      </c>
      <c r="J20" s="3">
        <f t="shared" si="8"/>
        <v>48.254911641880049</v>
      </c>
      <c r="K20" s="3">
        <f t="shared" si="8"/>
        <v>42.457135559342866</v>
      </c>
      <c r="L20" s="3">
        <f t="shared" si="8"/>
        <v>40.555752254699819</v>
      </c>
      <c r="M20" s="3"/>
      <c r="N20" s="3">
        <f t="shared" si="8"/>
        <v>14.89215018347673</v>
      </c>
      <c r="O20" s="3">
        <f t="shared" si="8"/>
        <v>15.919788169281166</v>
      </c>
      <c r="P20" s="3">
        <f t="shared" si="8"/>
        <v>12.522997843514172</v>
      </c>
      <c r="Q20" s="3">
        <f t="shared" si="8"/>
        <v>15.225388355299771</v>
      </c>
      <c r="T20" s="4" t="s">
        <v>1</v>
      </c>
      <c r="U20" s="3"/>
      <c r="V20" s="3"/>
      <c r="X20" s="3">
        <f t="shared" ref="X20:AJ20" si="9">AVERAGE(X13:X19)</f>
        <v>3.8200000000000003</v>
      </c>
      <c r="Y20" s="3">
        <f t="shared" si="9"/>
        <v>3.6928571428571431</v>
      </c>
      <c r="Z20" s="3">
        <f t="shared" si="9"/>
        <v>3.3171428571428572</v>
      </c>
      <c r="AA20" s="3"/>
      <c r="AB20" s="3"/>
      <c r="AC20" s="3">
        <f t="shared" si="9"/>
        <v>13.35</v>
      </c>
      <c r="AD20" s="3">
        <f t="shared" si="9"/>
        <v>13.088571428571429</v>
      </c>
      <c r="AE20" s="3">
        <f t="shared" si="9"/>
        <v>12.998571428571427</v>
      </c>
      <c r="AF20" s="3"/>
      <c r="AG20" s="3"/>
      <c r="AH20" s="3">
        <f t="shared" si="9"/>
        <v>85.557142857142864</v>
      </c>
      <c r="AI20" s="3">
        <f t="shared" si="9"/>
        <v>84.51428571428572</v>
      </c>
      <c r="AJ20" s="3">
        <f t="shared" si="9"/>
        <v>84.657142857142858</v>
      </c>
    </row>
    <row r="21" spans="1:36" x14ac:dyDescent="0.25">
      <c r="A21" s="4" t="s">
        <v>2</v>
      </c>
      <c r="B21" s="3"/>
      <c r="C21" s="3"/>
      <c r="D21" s="3">
        <f>STDEV(D13:D19)/SQRT(COUNT(D13:D19))</f>
        <v>43.753356854597662</v>
      </c>
      <c r="E21" s="3">
        <f t="shared" ref="E21:Q21" si="10">STDEV(E13:E19)/SQRT(COUNT(E13:E19))</f>
        <v>16.78155501415651</v>
      </c>
      <c r="F21" s="3">
        <f t="shared" si="10"/>
        <v>18.673090041404553</v>
      </c>
      <c r="G21" s="3">
        <f t="shared" si="10"/>
        <v>31.426008531829073</v>
      </c>
      <c r="H21" s="3"/>
      <c r="I21" s="3">
        <f t="shared" si="10"/>
        <v>13.565639996252077</v>
      </c>
      <c r="J21" s="3">
        <f t="shared" si="10"/>
        <v>13.543067539128948</v>
      </c>
      <c r="K21" s="3">
        <f t="shared" si="10"/>
        <v>13.652486077561345</v>
      </c>
      <c r="L21" s="3">
        <f t="shared" si="10"/>
        <v>13.459407204267386</v>
      </c>
      <c r="M21" s="3"/>
      <c r="N21" s="3">
        <f t="shared" si="10"/>
        <v>3.6940366320056217</v>
      </c>
      <c r="O21" s="3">
        <f t="shared" si="10"/>
        <v>4.4960511313743119</v>
      </c>
      <c r="P21" s="3">
        <f t="shared" si="10"/>
        <v>4.0782367015685796</v>
      </c>
      <c r="Q21" s="3">
        <f t="shared" si="10"/>
        <v>4.3074693697982607</v>
      </c>
      <c r="T21" s="4" t="s">
        <v>2</v>
      </c>
      <c r="U21" s="3"/>
      <c r="V21" s="3"/>
      <c r="X21" s="3">
        <f t="shared" ref="X21:AJ21" si="11">STDEV(X13:X19)/SQRT(COUNT(X13:X19))</f>
        <v>0.44882916465802275</v>
      </c>
      <c r="Y21" s="3">
        <f t="shared" si="11"/>
        <v>0.30480840419074118</v>
      </c>
      <c r="Z21" s="3">
        <f t="shared" si="11"/>
        <v>0.21801828544669319</v>
      </c>
      <c r="AA21" s="3"/>
      <c r="AB21" s="3"/>
      <c r="AC21" s="3">
        <f t="shared" si="11"/>
        <v>1.513313928971463</v>
      </c>
      <c r="AD21" s="3">
        <f t="shared" si="11"/>
        <v>1.614056452325169</v>
      </c>
      <c r="AE21" s="3">
        <f t="shared" si="11"/>
        <v>1.4968227120445889</v>
      </c>
      <c r="AF21" s="3"/>
      <c r="AG21" s="3"/>
      <c r="AH21" s="3">
        <f t="shared" si="11"/>
        <v>5.564122193330439</v>
      </c>
      <c r="AI21" s="3">
        <f t="shared" si="11"/>
        <v>5.3887196364004293</v>
      </c>
      <c r="AJ21" s="3">
        <f t="shared" si="11"/>
        <v>3.7750343513326539</v>
      </c>
    </row>
    <row r="22" spans="1:36" x14ac:dyDescent="0.25">
      <c r="A22" s="1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T22" s="1"/>
      <c r="U22" s="3"/>
      <c r="V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</row>
    <row r="23" spans="1:36" x14ac:dyDescent="0.25">
      <c r="A23" s="1"/>
      <c r="B23" s="3" t="s">
        <v>4</v>
      </c>
      <c r="C23" s="3">
        <v>1</v>
      </c>
      <c r="D23" s="3">
        <v>106.41317677707447</v>
      </c>
      <c r="E23" s="3">
        <v>123.53477571330612</v>
      </c>
      <c r="F23" s="3">
        <v>136.89603671107093</v>
      </c>
      <c r="G23" s="3">
        <v>149.21525496226099</v>
      </c>
      <c r="H23" s="3"/>
      <c r="I23" s="3">
        <v>42.430427372715087</v>
      </c>
      <c r="J23" s="3">
        <v>41.465228120785284</v>
      </c>
      <c r="K23" s="3">
        <v>40.593531611931581</v>
      </c>
      <c r="L23" s="3">
        <v>29.961628012883267</v>
      </c>
      <c r="M23" s="3"/>
      <c r="N23" s="3">
        <v>8.246321638101163</v>
      </c>
      <c r="O23" s="3">
        <v>10.302186627986007</v>
      </c>
      <c r="P23" s="3">
        <v>11.298871069468653</v>
      </c>
      <c r="Q23" s="3">
        <v>10.823205505044385</v>
      </c>
      <c r="T23" s="1"/>
      <c r="U23" s="3" t="s">
        <v>4</v>
      </c>
      <c r="V23" s="3">
        <v>1</v>
      </c>
      <c r="X23" s="5">
        <v>3</v>
      </c>
      <c r="Y23" s="5">
        <v>3.4</v>
      </c>
      <c r="Z23" s="5">
        <v>3.3</v>
      </c>
      <c r="AA23" s="3"/>
      <c r="AB23" s="3"/>
      <c r="AC23" s="5">
        <v>18</v>
      </c>
      <c r="AD23" s="5">
        <v>17.899999999999999</v>
      </c>
      <c r="AE23" s="5">
        <v>17.8</v>
      </c>
      <c r="AF23" s="3"/>
      <c r="AG23" s="3"/>
      <c r="AH23" s="5">
        <v>95.7</v>
      </c>
      <c r="AI23" s="5">
        <v>105</v>
      </c>
      <c r="AJ23" s="5">
        <v>193</v>
      </c>
    </row>
    <row r="24" spans="1:36" x14ac:dyDescent="0.25">
      <c r="A24" s="1"/>
      <c r="B24" s="3" t="s">
        <v>4</v>
      </c>
      <c r="C24" s="3">
        <f>C23+1</f>
        <v>2</v>
      </c>
      <c r="D24" s="3">
        <v>106.85268050214358</v>
      </c>
      <c r="E24" s="3">
        <v>124.04996270038879</v>
      </c>
      <c r="F24" s="3">
        <v>131.84848178792788</v>
      </c>
      <c r="G24" s="3">
        <v>152.48289293149077</v>
      </c>
      <c r="H24" s="3"/>
      <c r="I24" s="3">
        <v>80.816660421209079</v>
      </c>
      <c r="J24" s="3">
        <v>78.815923059855848</v>
      </c>
      <c r="K24" s="3">
        <v>76.32605245489394</v>
      </c>
      <c r="L24" s="3">
        <v>83.903668959513524</v>
      </c>
      <c r="M24" s="3"/>
      <c r="N24" s="3">
        <v>75.622460629370224</v>
      </c>
      <c r="O24" s="3">
        <v>10.585717084029072</v>
      </c>
      <c r="P24" s="3">
        <v>11.64988554881911</v>
      </c>
      <c r="Q24" s="3">
        <v>12.763213113223536</v>
      </c>
      <c r="T24" s="1"/>
      <c r="U24" s="3" t="s">
        <v>4</v>
      </c>
      <c r="V24" s="3">
        <f>V23+1</f>
        <v>2</v>
      </c>
      <c r="X24" s="5">
        <v>1</v>
      </c>
      <c r="Y24" s="5">
        <v>3.3</v>
      </c>
      <c r="Z24" s="5">
        <v>3.6</v>
      </c>
      <c r="AA24" s="3"/>
      <c r="AB24" s="3"/>
      <c r="AC24" s="5">
        <v>11.1</v>
      </c>
      <c r="AD24" s="5">
        <v>12.3</v>
      </c>
      <c r="AE24" s="5">
        <v>12.7</v>
      </c>
      <c r="AF24" s="3"/>
      <c r="AG24" s="3"/>
      <c r="AH24" s="5">
        <v>127</v>
      </c>
      <c r="AI24" s="5">
        <v>140</v>
      </c>
      <c r="AJ24" s="5">
        <v>139</v>
      </c>
    </row>
    <row r="25" spans="1:36" x14ac:dyDescent="0.25">
      <c r="A25" s="1"/>
      <c r="B25" s="3" t="s">
        <v>4</v>
      </c>
      <c r="C25" s="3">
        <f t="shared" ref="C25:C28" si="12">C24+1</f>
        <v>3</v>
      </c>
      <c r="D25" s="3">
        <v>90.250732187636189</v>
      </c>
      <c r="E25" s="3">
        <v>78.279694145266234</v>
      </c>
      <c r="F25" s="3">
        <v>81.352285134236823</v>
      </c>
      <c r="G25" s="3">
        <v>83.957663019677426</v>
      </c>
      <c r="H25" s="3"/>
      <c r="I25" s="3">
        <v>46.374829672293551</v>
      </c>
      <c r="J25" s="3">
        <v>42.070527727704352</v>
      </c>
      <c r="K25" s="3">
        <v>42.556441834166741</v>
      </c>
      <c r="L25" s="3">
        <v>30.998356448145746</v>
      </c>
      <c r="M25" s="3"/>
      <c r="N25" s="3">
        <v>13.671318127753787</v>
      </c>
      <c r="O25" s="3">
        <v>13.03741689159185</v>
      </c>
      <c r="P25" s="3">
        <v>12.369862774558777</v>
      </c>
      <c r="Q25" s="3">
        <v>9.3769942277106892</v>
      </c>
      <c r="T25" s="1"/>
      <c r="U25" s="3" t="s">
        <v>4</v>
      </c>
      <c r="V25" s="3">
        <f t="shared" ref="V25:V28" si="13">V24+1</f>
        <v>3</v>
      </c>
      <c r="X25" s="5">
        <v>10.5</v>
      </c>
      <c r="Y25" s="5">
        <v>8.36</v>
      </c>
      <c r="Z25" s="5">
        <v>9.44</v>
      </c>
      <c r="AA25" s="3"/>
      <c r="AB25" s="3"/>
      <c r="AC25" s="5">
        <v>63.2</v>
      </c>
      <c r="AD25" s="5">
        <v>69.5</v>
      </c>
      <c r="AE25" s="5">
        <v>71.900000000000006</v>
      </c>
      <c r="AF25" s="3"/>
      <c r="AG25" s="3"/>
      <c r="AH25" s="5">
        <v>256</v>
      </c>
      <c r="AI25" s="5">
        <v>190</v>
      </c>
      <c r="AJ25" s="5">
        <v>184</v>
      </c>
    </row>
    <row r="26" spans="1:36" x14ac:dyDescent="0.25">
      <c r="A26" s="1"/>
      <c r="B26" s="3" t="s">
        <v>4</v>
      </c>
      <c r="C26" s="3">
        <f t="shared" si="12"/>
        <v>4</v>
      </c>
      <c r="D26" s="3">
        <v>119.50984224598437</v>
      </c>
      <c r="E26" s="3">
        <v>134.99507060459609</v>
      </c>
      <c r="F26" s="3">
        <v>152.57862729053483</v>
      </c>
      <c r="G26" s="3">
        <v>159.41820139170147</v>
      </c>
      <c r="H26" s="3"/>
      <c r="I26" s="3">
        <v>96.460810098625316</v>
      </c>
      <c r="J26" s="3">
        <v>75.178824066133146</v>
      </c>
      <c r="K26" s="3">
        <v>66.815370942499626</v>
      </c>
      <c r="L26" s="3">
        <v>95.020110122615563</v>
      </c>
      <c r="M26" s="3"/>
      <c r="N26" s="3">
        <v>33.214324455027182</v>
      </c>
      <c r="O26" s="3">
        <v>27.998225146338108</v>
      </c>
      <c r="P26" s="3">
        <v>28.486360321558923</v>
      </c>
      <c r="Q26" s="3">
        <v>27.913858204103349</v>
      </c>
      <c r="T26" s="1"/>
      <c r="U26" s="3" t="s">
        <v>4</v>
      </c>
      <c r="V26" s="3">
        <f t="shared" si="13"/>
        <v>4</v>
      </c>
      <c r="X26" s="5">
        <v>12.8</v>
      </c>
      <c r="Y26" s="5">
        <v>14</v>
      </c>
      <c r="Z26" s="5">
        <v>14</v>
      </c>
      <c r="AA26" s="3"/>
      <c r="AB26" s="3"/>
      <c r="AC26" s="5"/>
      <c r="AD26" s="5">
        <v>41</v>
      </c>
      <c r="AE26" s="5">
        <v>34</v>
      </c>
      <c r="AF26" s="3"/>
      <c r="AG26" s="3"/>
      <c r="AH26" s="5">
        <v>189</v>
      </c>
      <c r="AI26" s="5">
        <v>204</v>
      </c>
      <c r="AJ26" s="5">
        <v>204</v>
      </c>
    </row>
    <row r="27" spans="1:36" x14ac:dyDescent="0.25">
      <c r="A27" s="1"/>
      <c r="B27" s="3" t="s">
        <v>4</v>
      </c>
      <c r="C27" s="3">
        <f t="shared" si="12"/>
        <v>5</v>
      </c>
      <c r="D27" s="3">
        <v>107.26779168112853</v>
      </c>
      <c r="E27" s="3">
        <v>95.342620689676295</v>
      </c>
      <c r="F27" s="3">
        <v>88.340548497657352</v>
      </c>
      <c r="G27" s="3">
        <v>85.750885000434238</v>
      </c>
      <c r="H27" s="3"/>
      <c r="I27" s="3">
        <v>38.153722673697594</v>
      </c>
      <c r="J27" s="3">
        <v>31.983769838485117</v>
      </c>
      <c r="K27" s="3">
        <v>30.083858693170274</v>
      </c>
      <c r="L27" s="3">
        <v>34.630358858736251</v>
      </c>
      <c r="M27" s="3"/>
      <c r="N27" s="3">
        <v>11.371398265605112</v>
      </c>
      <c r="O27" s="3">
        <v>14.237187933625481</v>
      </c>
      <c r="P27" s="3">
        <v>16.381095310959999</v>
      </c>
      <c r="Q27" s="3">
        <v>6.9261502553181913</v>
      </c>
      <c r="T27" s="1"/>
      <c r="U27" s="3" t="s">
        <v>4</v>
      </c>
      <c r="V27" s="3">
        <f t="shared" si="13"/>
        <v>5</v>
      </c>
      <c r="X27" s="5">
        <v>12.7</v>
      </c>
      <c r="Y27" s="5">
        <v>13.2</v>
      </c>
      <c r="Z27" s="5">
        <v>11.2</v>
      </c>
      <c r="AA27" s="3"/>
      <c r="AB27" s="3"/>
      <c r="AC27" s="5"/>
      <c r="AD27" s="5">
        <v>26.6</v>
      </c>
      <c r="AE27" s="5">
        <v>27.8</v>
      </c>
      <c r="AF27" s="3"/>
      <c r="AG27" s="3"/>
      <c r="AH27" s="5">
        <v>143</v>
      </c>
      <c r="AI27" s="5">
        <v>155</v>
      </c>
      <c r="AJ27" s="5">
        <v>170</v>
      </c>
    </row>
    <row r="28" spans="1:36" x14ac:dyDescent="0.25">
      <c r="A28" s="1"/>
      <c r="B28" s="3" t="s">
        <v>4</v>
      </c>
      <c r="C28" s="3">
        <f t="shared" si="12"/>
        <v>6</v>
      </c>
      <c r="D28" s="3">
        <v>93.826502212760616</v>
      </c>
      <c r="E28" s="3">
        <v>100.58004230905603</v>
      </c>
      <c r="F28" s="3">
        <v>109.43754555640982</v>
      </c>
      <c r="G28" s="3">
        <v>111.47033056951767</v>
      </c>
      <c r="H28" s="3"/>
      <c r="I28" s="3">
        <v>52.987642764397052</v>
      </c>
      <c r="J28" s="3">
        <v>52.394213484062206</v>
      </c>
      <c r="K28" s="3">
        <v>49.777223151869165</v>
      </c>
      <c r="L28" s="3">
        <v>45.958408796780425</v>
      </c>
      <c r="M28" s="3"/>
      <c r="N28" s="3">
        <v>14.895325718798484</v>
      </c>
      <c r="O28" s="3">
        <v>16.837056926102562</v>
      </c>
      <c r="P28" s="3">
        <v>13.581200675266444</v>
      </c>
      <c r="Q28" s="3">
        <v>18.665957292528049</v>
      </c>
      <c r="T28" s="1"/>
      <c r="U28" s="3" t="s">
        <v>4</v>
      </c>
      <c r="V28" s="3">
        <f t="shared" si="13"/>
        <v>6</v>
      </c>
      <c r="X28" s="5">
        <v>8</v>
      </c>
      <c r="Y28" s="5">
        <v>7.4</v>
      </c>
      <c r="Z28" s="5">
        <v>8.8000000000000007</v>
      </c>
      <c r="AA28" s="3"/>
      <c r="AB28" s="3"/>
      <c r="AC28" s="5">
        <v>25.4</v>
      </c>
      <c r="AD28" s="5">
        <v>22.3</v>
      </c>
      <c r="AE28" s="5">
        <v>24.3</v>
      </c>
      <c r="AF28" s="3"/>
      <c r="AG28" s="3"/>
      <c r="AH28" s="5">
        <v>157</v>
      </c>
      <c r="AI28" s="5">
        <v>168</v>
      </c>
      <c r="AJ28" s="5">
        <v>158</v>
      </c>
    </row>
    <row r="29" spans="1:36" x14ac:dyDescent="0.25">
      <c r="A29" s="1"/>
      <c r="B29" s="3" t="s">
        <v>4</v>
      </c>
      <c r="C29" s="3">
        <f>C28+1</f>
        <v>7</v>
      </c>
      <c r="D29" s="3">
        <v>101.16823045417597</v>
      </c>
      <c r="E29" s="3">
        <v>107.38633811798361</v>
      </c>
      <c r="F29" s="3">
        <v>123.22587545357374</v>
      </c>
      <c r="G29" s="3">
        <v>125.49238892865775</v>
      </c>
      <c r="H29" s="3"/>
      <c r="I29" s="3">
        <v>69.630538600385037</v>
      </c>
      <c r="J29" s="3">
        <v>64.365724940464474</v>
      </c>
      <c r="K29" s="3">
        <v>60.190168001036518</v>
      </c>
      <c r="L29" s="3">
        <v>55.076680141010961</v>
      </c>
      <c r="M29" s="3"/>
      <c r="N29" s="3">
        <v>11.480888994702307</v>
      </c>
      <c r="O29" s="3">
        <v>11.480888994702307</v>
      </c>
      <c r="P29" s="3">
        <v>11.480888994702307</v>
      </c>
      <c r="Q29" s="3">
        <v>11.480888994702307</v>
      </c>
      <c r="T29" s="1"/>
      <c r="U29" s="3" t="s">
        <v>4</v>
      </c>
      <c r="V29" s="3">
        <f>V28+1</f>
        <v>7</v>
      </c>
      <c r="X29" s="5">
        <v>2.2000000000000002</v>
      </c>
      <c r="Y29" s="5">
        <v>3.3</v>
      </c>
      <c r="Z29" s="5">
        <v>3.2</v>
      </c>
      <c r="AA29" s="3"/>
      <c r="AB29" s="3"/>
      <c r="AC29" s="5">
        <v>12</v>
      </c>
      <c r="AD29" s="5">
        <v>13.4</v>
      </c>
      <c r="AE29" s="5">
        <v>13.5</v>
      </c>
      <c r="AF29" s="3"/>
      <c r="AG29" s="3"/>
      <c r="AH29" s="5">
        <v>145</v>
      </c>
      <c r="AI29" s="5">
        <v>124</v>
      </c>
      <c r="AJ29" s="5">
        <v>126</v>
      </c>
    </row>
    <row r="30" spans="1:36" x14ac:dyDescent="0.25">
      <c r="A30" s="4" t="s">
        <v>1</v>
      </c>
      <c r="B30" s="3"/>
      <c r="C30" s="3"/>
      <c r="D30" s="3">
        <f t="shared" ref="D30:Q30" si="14">AVERAGE(D23:D29)</f>
        <v>103.61270800870052</v>
      </c>
      <c r="E30" s="3">
        <f t="shared" si="14"/>
        <v>109.16692918289617</v>
      </c>
      <c r="F30" s="3">
        <f t="shared" si="14"/>
        <v>117.6684857759159</v>
      </c>
      <c r="G30" s="3">
        <f t="shared" si="14"/>
        <v>123.96965954339146</v>
      </c>
      <c r="H30" s="3"/>
      <c r="I30" s="3">
        <f t="shared" si="14"/>
        <v>60.979233086188955</v>
      </c>
      <c r="J30" s="3">
        <f t="shared" si="14"/>
        <v>55.182030176784345</v>
      </c>
      <c r="K30" s="3">
        <f t="shared" si="14"/>
        <v>52.334663812795405</v>
      </c>
      <c r="L30" s="3">
        <f t="shared" si="14"/>
        <v>53.649887334240816</v>
      </c>
      <c r="M30" s="3"/>
      <c r="N30" s="3">
        <f t="shared" si="14"/>
        <v>24.071719689908321</v>
      </c>
      <c r="O30" s="3">
        <f t="shared" si="14"/>
        <v>14.925525657767915</v>
      </c>
      <c r="P30" s="3">
        <f t="shared" si="14"/>
        <v>15.035452099333458</v>
      </c>
      <c r="Q30" s="3">
        <f t="shared" si="14"/>
        <v>13.992895370375788</v>
      </c>
      <c r="T30" s="4" t="s">
        <v>1</v>
      </c>
      <c r="U30" s="3"/>
      <c r="V30" s="3"/>
      <c r="X30" s="3">
        <f t="shared" ref="X30:AJ30" si="15">AVERAGE(X23:X29)</f>
        <v>7.1714285714285717</v>
      </c>
      <c r="Y30" s="3">
        <f t="shared" si="15"/>
        <v>7.5657142857142849</v>
      </c>
      <c r="Z30" s="3">
        <f t="shared" si="15"/>
        <v>7.6485714285714295</v>
      </c>
      <c r="AA30" s="3"/>
      <c r="AB30" s="3"/>
      <c r="AC30" s="3">
        <f t="shared" si="15"/>
        <v>25.940000000000005</v>
      </c>
      <c r="AD30" s="3">
        <f t="shared" si="15"/>
        <v>29</v>
      </c>
      <c r="AE30" s="3">
        <f t="shared" si="15"/>
        <v>28.857142857142861</v>
      </c>
      <c r="AF30" s="3"/>
      <c r="AG30" s="3"/>
      <c r="AH30" s="3">
        <f t="shared" si="15"/>
        <v>158.95714285714286</v>
      </c>
      <c r="AI30" s="3">
        <f t="shared" si="15"/>
        <v>155.14285714285714</v>
      </c>
      <c r="AJ30" s="3">
        <f t="shared" si="15"/>
        <v>167.71428571428572</v>
      </c>
    </row>
    <row r="31" spans="1:36" x14ac:dyDescent="0.25">
      <c r="A31" s="4" t="s">
        <v>2</v>
      </c>
      <c r="B31" s="3"/>
      <c r="C31" s="3"/>
      <c r="D31" s="3">
        <f>STDEV(D23:D29)/SQRT(COUNT(D23:D29))</f>
        <v>3.6667951912410217</v>
      </c>
      <c r="E31" s="3">
        <f t="shared" ref="E31:Q31" si="16">STDEV(E23:E29)/SQRT(COUNT(E23:E29))</f>
        <v>7.4275396718237259</v>
      </c>
      <c r="F31" s="3">
        <f t="shared" si="16"/>
        <v>9.8405336109258492</v>
      </c>
      <c r="G31" s="3">
        <f t="shared" si="16"/>
        <v>11.879484324652456</v>
      </c>
      <c r="H31" s="3"/>
      <c r="I31" s="3">
        <f t="shared" si="16"/>
        <v>8.2657168496140496</v>
      </c>
      <c r="J31" s="3">
        <f t="shared" si="16"/>
        <v>6.8116955932695715</v>
      </c>
      <c r="K31" s="3">
        <f t="shared" si="16"/>
        <v>6.1374983185549956</v>
      </c>
      <c r="L31" s="3">
        <f t="shared" si="16"/>
        <v>9.9090496884524821</v>
      </c>
      <c r="M31" s="3"/>
      <c r="N31" s="3">
        <f t="shared" si="16"/>
        <v>9.1335476308364925</v>
      </c>
      <c r="O31" s="3">
        <f t="shared" si="16"/>
        <v>2.343496122631894</v>
      </c>
      <c r="P31" s="3">
        <f t="shared" si="16"/>
        <v>2.3402122351554593</v>
      </c>
      <c r="Q31" s="3">
        <f t="shared" si="16"/>
        <v>2.6936670533189182</v>
      </c>
      <c r="T31" s="4" t="s">
        <v>2</v>
      </c>
      <c r="U31" s="3"/>
      <c r="V31" s="3"/>
      <c r="X31" s="3">
        <f t="shared" ref="X31:AJ31" si="17">STDEV(X23:X29)/SQRT(COUNT(X23:X29))</f>
        <v>1.9161859793566467</v>
      </c>
      <c r="Y31" s="3">
        <f t="shared" si="17"/>
        <v>1.7426674369822743</v>
      </c>
      <c r="Z31" s="3">
        <f t="shared" si="17"/>
        <v>1.6372093396290848</v>
      </c>
      <c r="AA31" s="3"/>
      <c r="AB31" s="3"/>
      <c r="AC31" s="3">
        <f t="shared" si="17"/>
        <v>9.6596894360015497</v>
      </c>
      <c r="AD31" s="3">
        <f t="shared" si="17"/>
        <v>7.6848025658562298</v>
      </c>
      <c r="AE31" s="3">
        <f t="shared" si="17"/>
        <v>7.7462389381605545</v>
      </c>
      <c r="AF31" s="3"/>
      <c r="AG31" s="3"/>
      <c r="AH31" s="3">
        <f t="shared" si="17"/>
        <v>19.393099621390324</v>
      </c>
      <c r="AI31" s="3">
        <f t="shared" si="17"/>
        <v>13.345997387175794</v>
      </c>
      <c r="AJ31" s="3">
        <f t="shared" si="17"/>
        <v>10.785162395214856</v>
      </c>
    </row>
    <row r="32" spans="1:36" x14ac:dyDescent="0.25">
      <c r="A32" s="1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T32" s="1"/>
      <c r="U32" s="3"/>
      <c r="V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</row>
    <row r="33" spans="1:36" x14ac:dyDescent="0.25">
      <c r="A33" s="1"/>
      <c r="B33" s="3" t="s">
        <v>5</v>
      </c>
      <c r="C33" s="3">
        <v>1</v>
      </c>
      <c r="D33" s="3">
        <v>173.59663154225819</v>
      </c>
      <c r="E33" s="3">
        <v>178.67598223413674</v>
      </c>
      <c r="F33" s="3">
        <v>174.81760482678362</v>
      </c>
      <c r="G33" s="3">
        <v>179.42044829774767</v>
      </c>
      <c r="H33" s="3"/>
      <c r="I33" s="3">
        <v>56.145830789575143</v>
      </c>
      <c r="J33" s="3">
        <v>48.116767368104263</v>
      </c>
      <c r="K33" s="3">
        <v>42.695815524602089</v>
      </c>
      <c r="L33" s="3">
        <v>37.914866338330668</v>
      </c>
      <c r="M33" s="3"/>
      <c r="N33" s="3">
        <v>10.061767690676955</v>
      </c>
      <c r="O33" s="3">
        <v>10.851591119952142</v>
      </c>
      <c r="P33" s="3">
        <v>8.7768256258700355</v>
      </c>
      <c r="Q33" s="3">
        <v>7.873172459512304</v>
      </c>
      <c r="T33" s="1"/>
      <c r="U33" s="3" t="s">
        <v>5</v>
      </c>
      <c r="V33" s="3">
        <v>1</v>
      </c>
      <c r="X33" s="7">
        <v>3.7</v>
      </c>
      <c r="Y33" s="7">
        <v>5.6</v>
      </c>
      <c r="Z33" s="7">
        <v>4.3</v>
      </c>
      <c r="AA33" s="3"/>
      <c r="AB33" s="3"/>
      <c r="AC33" s="5">
        <v>10.3</v>
      </c>
      <c r="AD33" s="5">
        <v>9.6</v>
      </c>
      <c r="AE33" s="5">
        <v>9.8000000000000007</v>
      </c>
      <c r="AF33" s="3"/>
      <c r="AG33" s="3"/>
      <c r="AH33" s="7">
        <v>74.400000000000006</v>
      </c>
      <c r="AI33" s="7">
        <v>77.2</v>
      </c>
      <c r="AJ33" s="7">
        <v>78.3</v>
      </c>
    </row>
    <row r="34" spans="1:36" x14ac:dyDescent="0.25">
      <c r="A34" s="1"/>
      <c r="B34" s="3" t="s">
        <v>5</v>
      </c>
      <c r="C34" s="3">
        <f>C33+1</f>
        <v>2</v>
      </c>
      <c r="D34" s="3">
        <v>130.59797730585365</v>
      </c>
      <c r="E34" s="3">
        <v>132.48152533060704</v>
      </c>
      <c r="F34" s="3">
        <v>124.0699104860155</v>
      </c>
      <c r="G34" s="3">
        <v>127.16781176804369</v>
      </c>
      <c r="H34" s="3"/>
      <c r="I34" s="3">
        <v>82.249934908916217</v>
      </c>
      <c r="J34" s="3">
        <v>78.699439288002353</v>
      </c>
      <c r="K34" s="3">
        <v>60.434624285836058</v>
      </c>
      <c r="L34" s="3">
        <v>52.531613462517903</v>
      </c>
      <c r="M34" s="3"/>
      <c r="N34" s="3">
        <v>10.99840703221146</v>
      </c>
      <c r="O34" s="3">
        <v>9.5720405854520827</v>
      </c>
      <c r="P34" s="3">
        <v>27.18835771760186</v>
      </c>
      <c r="Q34" s="3">
        <v>29.454650851568733</v>
      </c>
      <c r="T34" s="1"/>
      <c r="U34" s="3" t="s">
        <v>5</v>
      </c>
      <c r="V34" s="3">
        <f>V33+1</f>
        <v>2</v>
      </c>
      <c r="X34" s="7">
        <v>10.8</v>
      </c>
      <c r="Y34" s="7">
        <v>10</v>
      </c>
      <c r="Z34" s="7">
        <v>9.1999999999999993</v>
      </c>
      <c r="AA34" s="3"/>
      <c r="AB34" s="3"/>
      <c r="AC34" s="5">
        <v>36.4</v>
      </c>
      <c r="AD34" s="5">
        <v>36.4</v>
      </c>
      <c r="AE34" s="5">
        <v>7.2</v>
      </c>
      <c r="AF34" s="3"/>
      <c r="AG34" s="3"/>
      <c r="AH34" s="7">
        <v>85.3</v>
      </c>
      <c r="AI34" s="7">
        <v>96.8</v>
      </c>
      <c r="AJ34" s="7">
        <v>92.6</v>
      </c>
    </row>
    <row r="35" spans="1:36" x14ac:dyDescent="0.25">
      <c r="A35" s="1"/>
      <c r="B35" s="3" t="s">
        <v>5</v>
      </c>
      <c r="C35" s="3">
        <f t="shared" ref="C35:C38" si="18">C34+1</f>
        <v>3</v>
      </c>
      <c r="D35" s="3">
        <v>160.84812970436812</v>
      </c>
      <c r="E35" s="3">
        <v>175.42883220768354</v>
      </c>
      <c r="F35" s="3">
        <v>185.63991708047709</v>
      </c>
      <c r="G35" s="3">
        <v>200.39826217259844</v>
      </c>
      <c r="H35" s="3"/>
      <c r="I35" s="3">
        <v>126.8192479702391</v>
      </c>
      <c r="J35" s="3">
        <v>122.55397789951327</v>
      </c>
      <c r="K35" s="3">
        <v>114.77699041802006</v>
      </c>
      <c r="L35" s="3">
        <v>106.37769530278631</v>
      </c>
      <c r="M35" s="3"/>
      <c r="N35" s="3">
        <v>34.921150423790401</v>
      </c>
      <c r="O35" s="3">
        <v>27.33816989934132</v>
      </c>
      <c r="P35" s="3">
        <v>26.910995651094062</v>
      </c>
      <c r="Q35" s="3">
        <v>28.729241107029104</v>
      </c>
      <c r="T35" s="1"/>
      <c r="U35" s="3" t="s">
        <v>5</v>
      </c>
      <c r="V35" s="3">
        <f t="shared" ref="V35:V38" si="19">V34+1</f>
        <v>3</v>
      </c>
      <c r="X35" s="7">
        <v>9.4</v>
      </c>
      <c r="Y35" s="7">
        <v>12.7</v>
      </c>
      <c r="Z35" s="7">
        <v>7.7</v>
      </c>
      <c r="AA35" s="3"/>
      <c r="AB35" s="3"/>
      <c r="AC35" s="5">
        <v>14</v>
      </c>
      <c r="AD35" s="5">
        <v>14.1</v>
      </c>
      <c r="AE35" s="5">
        <v>14.5</v>
      </c>
      <c r="AF35" s="3"/>
      <c r="AG35" s="3"/>
      <c r="AH35" s="7">
        <v>83.6</v>
      </c>
      <c r="AI35" s="7">
        <v>78.2</v>
      </c>
      <c r="AJ35" s="7">
        <v>75.099999999999994</v>
      </c>
    </row>
    <row r="36" spans="1:36" x14ac:dyDescent="0.25">
      <c r="A36" s="1"/>
      <c r="B36" s="3" t="s">
        <v>5</v>
      </c>
      <c r="C36" s="3">
        <f t="shared" si="18"/>
        <v>4</v>
      </c>
      <c r="D36" s="3">
        <v>179.63240810202549</v>
      </c>
      <c r="E36" s="3">
        <v>176.77729813345118</v>
      </c>
      <c r="F36" s="3">
        <v>187.76214159820088</v>
      </c>
      <c r="G36" s="3">
        <v>186.61858544694084</v>
      </c>
      <c r="H36" s="3"/>
      <c r="I36" s="3"/>
      <c r="J36" s="3">
        <v>77.04911935458783</v>
      </c>
      <c r="K36" s="3">
        <v>76.092640091710322</v>
      </c>
      <c r="L36" s="3">
        <v>70.801986693190671</v>
      </c>
      <c r="M36" s="3"/>
      <c r="N36" s="3">
        <v>12.994055083835926</v>
      </c>
      <c r="O36" s="3">
        <v>11.393756618189006</v>
      </c>
      <c r="P36" s="3">
        <v>9.8409116320987717</v>
      </c>
      <c r="Q36" s="3">
        <v>9.9091589168198642</v>
      </c>
      <c r="T36" s="1"/>
      <c r="U36" s="3" t="s">
        <v>5</v>
      </c>
      <c r="V36" s="3">
        <f t="shared" si="19"/>
        <v>4</v>
      </c>
      <c r="X36" s="7">
        <v>8.3000000000000007</v>
      </c>
      <c r="Y36" s="7">
        <v>8.8000000000000007</v>
      </c>
      <c r="Z36" s="7">
        <v>8</v>
      </c>
      <c r="AA36" s="3"/>
      <c r="AB36" s="3"/>
      <c r="AC36" s="5">
        <v>22.8</v>
      </c>
      <c r="AD36" s="5">
        <v>24.3</v>
      </c>
      <c r="AE36" s="5">
        <v>25.5</v>
      </c>
      <c r="AF36" s="3"/>
      <c r="AG36" s="3"/>
      <c r="AH36" s="7">
        <v>122</v>
      </c>
      <c r="AI36" s="7">
        <v>116</v>
      </c>
      <c r="AJ36" s="7">
        <v>116</v>
      </c>
    </row>
    <row r="37" spans="1:36" x14ac:dyDescent="0.25">
      <c r="A37" s="1"/>
      <c r="B37" s="3" t="s">
        <v>5</v>
      </c>
      <c r="C37" s="3">
        <f t="shared" si="18"/>
        <v>5</v>
      </c>
      <c r="D37" s="3">
        <v>173.15125930194691</v>
      </c>
      <c r="E37" s="3">
        <v>161.2975550187341</v>
      </c>
      <c r="F37" s="3">
        <v>164.19139973001768</v>
      </c>
      <c r="G37" s="3">
        <v>158.30506483229226</v>
      </c>
      <c r="H37" s="3"/>
      <c r="I37" s="3">
        <v>20.918361811960338</v>
      </c>
      <c r="J37" s="3">
        <v>18.475448055473954</v>
      </c>
      <c r="K37" s="3">
        <v>20.015810984103272</v>
      </c>
      <c r="L37" s="3">
        <v>17.857633479757201</v>
      </c>
      <c r="M37" s="3"/>
      <c r="N37" s="3">
        <v>5.0257636796831475</v>
      </c>
      <c r="O37" s="3">
        <v>4.8113005609641455</v>
      </c>
      <c r="P37" s="3">
        <v>4.6137213998468907</v>
      </c>
      <c r="Q37" s="3">
        <v>4.1969303708697545</v>
      </c>
      <c r="T37" s="1"/>
      <c r="U37" s="3" t="s">
        <v>5</v>
      </c>
      <c r="V37" s="3">
        <f t="shared" si="19"/>
        <v>5</v>
      </c>
      <c r="X37" s="7">
        <v>9.0299999999999994</v>
      </c>
      <c r="Y37" s="7">
        <v>6.16</v>
      </c>
      <c r="Z37" s="7">
        <v>8.1199999999999992</v>
      </c>
      <c r="AA37" s="3"/>
      <c r="AB37" s="3"/>
      <c r="AC37" s="5">
        <v>12.1</v>
      </c>
      <c r="AD37" s="5">
        <v>11.9</v>
      </c>
      <c r="AE37" s="5">
        <v>11</v>
      </c>
      <c r="AF37" s="3"/>
      <c r="AG37" s="3"/>
      <c r="AH37" s="7">
        <v>102</v>
      </c>
      <c r="AI37" s="7">
        <v>114</v>
      </c>
      <c r="AJ37" s="7">
        <v>116</v>
      </c>
    </row>
    <row r="38" spans="1:36" x14ac:dyDescent="0.25">
      <c r="A38" s="1"/>
      <c r="B38" s="3" t="s">
        <v>5</v>
      </c>
      <c r="C38" s="3">
        <f t="shared" si="18"/>
        <v>6</v>
      </c>
      <c r="D38" s="3">
        <v>235.09492695009067</v>
      </c>
      <c r="E38" s="3">
        <v>160.76139185895943</v>
      </c>
      <c r="F38" s="3">
        <v>138.14828471578014</v>
      </c>
      <c r="G38" s="3">
        <v>146.0160704147269</v>
      </c>
      <c r="H38" s="3"/>
      <c r="I38" s="3"/>
      <c r="J38" s="3">
        <v>64.250076596849581</v>
      </c>
      <c r="K38" s="3">
        <v>97.749176436764898</v>
      </c>
      <c r="L38" s="3">
        <v>80.166003816979341</v>
      </c>
      <c r="M38" s="3"/>
      <c r="N38" s="3">
        <v>17.310616240882812</v>
      </c>
      <c r="O38" s="3">
        <v>14.871704971681618</v>
      </c>
      <c r="P38" s="3">
        <v>12.869355792550328</v>
      </c>
      <c r="Q38" s="3">
        <v>8.8785105930907591</v>
      </c>
      <c r="T38" s="1"/>
      <c r="U38" s="3" t="s">
        <v>5</v>
      </c>
      <c r="V38" s="3">
        <f t="shared" si="19"/>
        <v>6</v>
      </c>
      <c r="X38" s="7">
        <v>2.1</v>
      </c>
      <c r="Y38" s="7">
        <v>2.4</v>
      </c>
      <c r="Z38" s="7">
        <v>1.9</v>
      </c>
      <c r="AA38" s="3"/>
      <c r="AB38" s="3"/>
      <c r="AC38" s="5">
        <v>5.9</v>
      </c>
      <c r="AD38" s="5">
        <v>6.6</v>
      </c>
      <c r="AE38" s="5">
        <v>7.4</v>
      </c>
      <c r="AF38" s="3"/>
      <c r="AG38" s="3"/>
      <c r="AH38" s="7">
        <v>48.4</v>
      </c>
      <c r="AI38" s="7">
        <v>56.3</v>
      </c>
      <c r="AJ38" s="7">
        <v>51</v>
      </c>
    </row>
    <row r="39" spans="1:36" x14ac:dyDescent="0.25">
      <c r="A39" s="1"/>
      <c r="B39" s="3" t="s">
        <v>5</v>
      </c>
      <c r="C39" s="3">
        <f>C38+1</f>
        <v>7</v>
      </c>
      <c r="D39" s="3">
        <v>128.96009027361606</v>
      </c>
      <c r="E39" s="3">
        <v>146.6702921451373</v>
      </c>
      <c r="F39" s="3">
        <v>130.32938289688522</v>
      </c>
      <c r="G39" s="3">
        <v>128.7691444781226</v>
      </c>
      <c r="H39" s="3"/>
      <c r="I39" s="3">
        <v>80.655897337190808</v>
      </c>
      <c r="J39" s="3">
        <v>85.861229874504929</v>
      </c>
      <c r="K39" s="3">
        <v>93.26823387106603</v>
      </c>
      <c r="L39" s="3">
        <v>83.336878713497086</v>
      </c>
      <c r="M39" s="3"/>
      <c r="N39" s="3">
        <v>16.451739650654599</v>
      </c>
      <c r="O39" s="3">
        <v>16.478469474431321</v>
      </c>
      <c r="P39" s="3">
        <v>16.658228749294469</v>
      </c>
      <c r="Q39" s="3">
        <v>16.898655116060478</v>
      </c>
      <c r="T39" s="1"/>
      <c r="U39" s="3" t="s">
        <v>5</v>
      </c>
      <c r="V39" s="3">
        <f>V38+1</f>
        <v>7</v>
      </c>
      <c r="X39" s="7">
        <v>9.26</v>
      </c>
      <c r="Y39" s="7">
        <v>8.02</v>
      </c>
      <c r="Z39" s="7">
        <v>7.34</v>
      </c>
      <c r="AA39" s="3"/>
      <c r="AB39" s="3"/>
      <c r="AC39" s="3">
        <v>13.2</v>
      </c>
      <c r="AD39" s="3">
        <v>13.8</v>
      </c>
      <c r="AE39" s="3">
        <v>13.2</v>
      </c>
      <c r="AF39" s="3"/>
      <c r="AG39" s="3"/>
      <c r="AH39" s="7">
        <v>84.9</v>
      </c>
      <c r="AI39" s="7">
        <v>82.5</v>
      </c>
      <c r="AJ39" s="7">
        <v>87</v>
      </c>
    </row>
    <row r="40" spans="1:36" x14ac:dyDescent="0.25">
      <c r="A40" s="4" t="s">
        <v>1</v>
      </c>
      <c r="B40" s="3"/>
      <c r="C40" s="3"/>
      <c r="D40" s="3">
        <f t="shared" ref="D40:Q40" si="20">AVERAGE(D33:D39)</f>
        <v>168.84020331145126</v>
      </c>
      <c r="E40" s="3">
        <f t="shared" si="20"/>
        <v>161.72755384695847</v>
      </c>
      <c r="F40" s="3">
        <f t="shared" si="20"/>
        <v>157.85123447630858</v>
      </c>
      <c r="G40" s="3">
        <f t="shared" si="20"/>
        <v>160.95648391578177</v>
      </c>
      <c r="H40" s="3"/>
      <c r="I40" s="3">
        <f t="shared" si="20"/>
        <v>73.357854563576311</v>
      </c>
      <c r="J40" s="3">
        <f t="shared" si="20"/>
        <v>70.71515120529088</v>
      </c>
      <c r="K40" s="3">
        <f t="shared" si="20"/>
        <v>72.147613087443247</v>
      </c>
      <c r="L40" s="3">
        <f t="shared" si="20"/>
        <v>64.140953972437032</v>
      </c>
      <c r="M40" s="3"/>
      <c r="N40" s="3">
        <f t="shared" si="20"/>
        <v>15.394785685962187</v>
      </c>
      <c r="O40" s="3">
        <f t="shared" si="20"/>
        <v>13.616719032858805</v>
      </c>
      <c r="P40" s="3">
        <f t="shared" si="20"/>
        <v>15.265485224050916</v>
      </c>
      <c r="Q40" s="3">
        <f t="shared" si="20"/>
        <v>15.134331344992999</v>
      </c>
      <c r="T40" s="4" t="s">
        <v>1</v>
      </c>
      <c r="U40" s="3"/>
      <c r="V40" s="3"/>
      <c r="X40" s="3">
        <f>AVERAGE(X33:X39)</f>
        <v>7.5128571428571433</v>
      </c>
      <c r="Y40" s="3">
        <f>AVERAGE(Y33:Y39)</f>
        <v>7.6685714285714273</v>
      </c>
      <c r="Z40" s="3">
        <f>AVERAGE(Z33:Z39)</f>
        <v>6.6514285714285721</v>
      </c>
      <c r="AA40" s="3"/>
      <c r="AB40" s="3"/>
      <c r="AC40" s="3">
        <f>AVERAGE(AC33:AC39)</f>
        <v>16.385714285714286</v>
      </c>
      <c r="AD40" s="3">
        <f>AVERAGE(AD33:AD39)</f>
        <v>16.671428571428571</v>
      </c>
      <c r="AE40" s="3">
        <f>AVERAGE(AE33:AE39)</f>
        <v>12.657142857142858</v>
      </c>
      <c r="AF40" s="3"/>
      <c r="AG40" s="3"/>
      <c r="AH40" s="3">
        <f>AVERAGE(AH33:AH39)</f>
        <v>85.799999999999983</v>
      </c>
      <c r="AI40" s="3">
        <f>AVERAGE(AI33:AI39)</f>
        <v>88.714285714285708</v>
      </c>
      <c r="AJ40" s="3">
        <f>AVERAGE(AJ33:AJ39)</f>
        <v>88</v>
      </c>
    </row>
    <row r="41" spans="1:36" x14ac:dyDescent="0.25">
      <c r="A41" s="4" t="s">
        <v>2</v>
      </c>
      <c r="B41" s="3"/>
      <c r="C41" s="3"/>
      <c r="D41" s="3">
        <f>STDEV(D33:D39)/SQRT(COUNT(D33:D39))</f>
        <v>13.508492397868169</v>
      </c>
      <c r="E41" s="3">
        <f t="shared" ref="E41:Q41" si="21">STDEV(E33:E39)/SQRT(COUNT(E33:E39))</f>
        <v>6.5185426696571183</v>
      </c>
      <c r="F41" s="3">
        <f t="shared" si="21"/>
        <v>10.096870163577995</v>
      </c>
      <c r="G41" s="3">
        <f t="shared" si="21"/>
        <v>10.870515465146008</v>
      </c>
      <c r="H41" s="3"/>
      <c r="I41" s="3">
        <f t="shared" si="21"/>
        <v>17.373262889594201</v>
      </c>
      <c r="J41" s="3">
        <f t="shared" si="21"/>
        <v>12.249398807131216</v>
      </c>
      <c r="K41" s="3">
        <f t="shared" si="21"/>
        <v>12.589370984289522</v>
      </c>
      <c r="L41" s="3">
        <f t="shared" si="21"/>
        <v>11.358160103972116</v>
      </c>
      <c r="M41" s="3"/>
      <c r="N41" s="3">
        <f t="shared" si="21"/>
        <v>3.6092336255156625</v>
      </c>
      <c r="O41" s="3">
        <f t="shared" si="21"/>
        <v>2.6926935163143115</v>
      </c>
      <c r="P41" s="3">
        <f t="shared" si="21"/>
        <v>3.346792163456306</v>
      </c>
      <c r="Q41" s="3">
        <f t="shared" si="21"/>
        <v>3.8784964231690986</v>
      </c>
      <c r="T41" s="4" t="s">
        <v>2</v>
      </c>
      <c r="U41" s="3"/>
      <c r="V41" s="3"/>
      <c r="X41" s="3">
        <f>STDEV(X33:X39)/SQRT(COUNT(X33:X39))</f>
        <v>1.2361359038508326</v>
      </c>
      <c r="Y41" s="3">
        <f>STDEV(Y33:Y39)/SQRT(COUNT(Y33:Y39))</f>
        <v>1.2579943004099614</v>
      </c>
      <c r="Z41" s="3">
        <f>STDEV(Z33:Z39)/SQRT(COUNT(Z33:Z39))</f>
        <v>0.97772191141163423</v>
      </c>
      <c r="AA41" s="3"/>
      <c r="AB41" s="3"/>
      <c r="AC41" s="3">
        <f>STDEV(AC33:AC39)/SQRT(COUNT(AC33:AC39))</f>
        <v>3.8511240518301948</v>
      </c>
      <c r="AD41" s="3">
        <f>STDEV(AD33:AD39)/SQRT(COUNT(AD33:AD39))</f>
        <v>3.8928331148231803</v>
      </c>
      <c r="AE41" s="3">
        <f>STDEV(AE33:AE39)/SQRT(COUNT(AE33:AE39))</f>
        <v>2.3752550883418553</v>
      </c>
      <c r="AF41" s="3"/>
      <c r="AG41" s="3"/>
      <c r="AH41" s="3">
        <f>STDEV(AH33:AH39)/SQRT(COUNT(AH33:AH39))</f>
        <v>8.6016332889803984</v>
      </c>
      <c r="AI41" s="3">
        <f>STDEV(AI33:AI39)/SQRT(COUNT(AI33:AI39))</f>
        <v>8.1382234100637039</v>
      </c>
      <c r="AJ41" s="3">
        <f>STDEV(AJ33:AJ39)/SQRT(COUNT(AJ33:AJ39))</f>
        <v>8.7554880748346253</v>
      </c>
    </row>
    <row r="42" spans="1:36" x14ac:dyDescent="0.25"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4AACB-BDA2-470F-94C4-A2FB53AB8E0F}">
  <dimension ref="A1:O44"/>
  <sheetViews>
    <sheetView workbookViewId="0">
      <selection activeCell="A11" sqref="A11:XFD12"/>
    </sheetView>
  </sheetViews>
  <sheetFormatPr defaultRowHeight="15" x14ac:dyDescent="0.25"/>
  <cols>
    <col min="1" max="1" width="34.42578125" customWidth="1"/>
  </cols>
  <sheetData>
    <row r="1" spans="1:15" x14ac:dyDescent="0.25">
      <c r="A1" s="50" t="s">
        <v>57</v>
      </c>
      <c r="B1" s="5"/>
      <c r="C1" s="5" t="s">
        <v>58</v>
      </c>
      <c r="D1" s="5"/>
      <c r="E1" s="5"/>
      <c r="F1" s="5"/>
      <c r="G1" s="5"/>
      <c r="H1" s="5"/>
      <c r="I1" s="7"/>
      <c r="J1" s="5" t="s">
        <v>59</v>
      </c>
      <c r="K1" s="5"/>
      <c r="L1" s="5"/>
      <c r="M1" s="5"/>
      <c r="N1" s="5"/>
      <c r="O1" s="5"/>
    </row>
    <row r="2" spans="1:15" x14ac:dyDescent="0.25">
      <c r="A2" s="7" t="s">
        <v>60</v>
      </c>
      <c r="B2" s="5"/>
      <c r="C2" s="5">
        <v>50</v>
      </c>
      <c r="D2" s="5">
        <v>60</v>
      </c>
      <c r="E2" s="5">
        <v>170</v>
      </c>
      <c r="F2" s="5">
        <v>180</v>
      </c>
      <c r="G2" s="5">
        <v>290</v>
      </c>
      <c r="H2" s="5">
        <v>300</v>
      </c>
      <c r="I2" s="7"/>
      <c r="J2" s="5">
        <v>50</v>
      </c>
      <c r="K2" s="5">
        <v>60</v>
      </c>
      <c r="L2" s="5">
        <v>170</v>
      </c>
      <c r="M2" s="5">
        <v>180</v>
      </c>
      <c r="N2" s="5">
        <v>290</v>
      </c>
      <c r="O2" s="5">
        <v>300</v>
      </c>
    </row>
    <row r="3" spans="1:15" x14ac:dyDescent="0.25">
      <c r="A3" s="4" t="s">
        <v>8</v>
      </c>
      <c r="B3" s="4" t="s">
        <v>9</v>
      </c>
      <c r="C3" s="5"/>
      <c r="D3" s="5"/>
      <c r="E3" s="5"/>
      <c r="F3" s="5"/>
      <c r="G3" s="5"/>
      <c r="H3" s="5"/>
      <c r="I3" s="7"/>
      <c r="J3" s="5"/>
      <c r="K3" s="5"/>
      <c r="L3" s="5"/>
      <c r="M3" s="5"/>
      <c r="N3" s="5"/>
      <c r="O3" s="5"/>
    </row>
    <row r="4" spans="1:15" x14ac:dyDescent="0.25">
      <c r="A4" s="7" t="s">
        <v>4</v>
      </c>
      <c r="B4" s="5">
        <v>1</v>
      </c>
      <c r="C4" s="5">
        <v>17</v>
      </c>
      <c r="D4" s="5">
        <v>12</v>
      </c>
      <c r="E4" s="5">
        <v>20</v>
      </c>
      <c r="F4" s="5">
        <v>23</v>
      </c>
      <c r="G4" s="5">
        <v>27</v>
      </c>
      <c r="H4" s="5">
        <v>18</v>
      </c>
      <c r="I4" s="7"/>
      <c r="J4" s="5">
        <v>129</v>
      </c>
      <c r="K4" s="5">
        <v>139</v>
      </c>
      <c r="L4" s="5">
        <v>181</v>
      </c>
      <c r="M4" s="5">
        <v>164</v>
      </c>
      <c r="N4" s="5">
        <v>198</v>
      </c>
      <c r="O4" s="5">
        <v>176</v>
      </c>
    </row>
    <row r="5" spans="1:15" x14ac:dyDescent="0.25">
      <c r="A5" s="7" t="s">
        <v>4</v>
      </c>
      <c r="B5" s="5">
        <v>2</v>
      </c>
      <c r="C5" s="5">
        <v>32</v>
      </c>
      <c r="D5" s="5">
        <v>31</v>
      </c>
      <c r="E5" s="5">
        <v>31</v>
      </c>
      <c r="F5" s="5">
        <v>63</v>
      </c>
      <c r="G5" s="5">
        <v>65</v>
      </c>
      <c r="H5" s="5">
        <v>56</v>
      </c>
      <c r="I5" s="7"/>
      <c r="J5" s="5">
        <v>126</v>
      </c>
      <c r="K5" s="5">
        <v>129</v>
      </c>
      <c r="L5" s="5">
        <v>198</v>
      </c>
      <c r="M5" s="5">
        <v>210</v>
      </c>
      <c r="N5" s="5">
        <v>217</v>
      </c>
      <c r="O5" s="5">
        <v>198</v>
      </c>
    </row>
    <row r="6" spans="1:15" x14ac:dyDescent="0.25">
      <c r="A6" s="7" t="s">
        <v>4</v>
      </c>
      <c r="B6" s="5">
        <v>3</v>
      </c>
      <c r="C6" s="5">
        <v>19</v>
      </c>
      <c r="D6" s="5">
        <v>20</v>
      </c>
      <c r="E6" s="5">
        <v>40</v>
      </c>
      <c r="F6" s="5">
        <v>28</v>
      </c>
      <c r="G6" s="5">
        <v>24</v>
      </c>
      <c r="H6" s="5">
        <v>81</v>
      </c>
      <c r="I6" s="7"/>
      <c r="J6" s="5">
        <v>159</v>
      </c>
      <c r="K6" s="5">
        <v>147</v>
      </c>
      <c r="L6" s="5">
        <v>212</v>
      </c>
      <c r="M6" s="5">
        <v>171</v>
      </c>
      <c r="N6" s="5">
        <v>203</v>
      </c>
      <c r="O6" s="5">
        <v>226</v>
      </c>
    </row>
    <row r="7" spans="1:15" x14ac:dyDescent="0.25">
      <c r="A7" s="7" t="s">
        <v>4</v>
      </c>
      <c r="B7" s="5">
        <v>4</v>
      </c>
      <c r="C7" s="5">
        <v>10</v>
      </c>
      <c r="D7" s="5">
        <v>10</v>
      </c>
      <c r="E7" s="5">
        <v>14</v>
      </c>
      <c r="F7" s="5">
        <v>27</v>
      </c>
      <c r="G7" s="5">
        <v>47</v>
      </c>
      <c r="H7" s="5">
        <v>31</v>
      </c>
      <c r="I7" s="7"/>
      <c r="J7" s="5">
        <v>176</v>
      </c>
      <c r="K7" s="5">
        <v>164</v>
      </c>
      <c r="L7" s="5">
        <v>201</v>
      </c>
      <c r="M7" s="5">
        <v>204</v>
      </c>
      <c r="N7" s="5">
        <v>242</v>
      </c>
      <c r="O7" s="5">
        <v>219</v>
      </c>
    </row>
    <row r="8" spans="1:15" x14ac:dyDescent="0.25">
      <c r="A8" s="7" t="s">
        <v>4</v>
      </c>
      <c r="B8" s="5">
        <v>5</v>
      </c>
      <c r="C8" s="5">
        <v>10</v>
      </c>
      <c r="D8" s="5">
        <v>10</v>
      </c>
      <c r="E8" s="5">
        <v>23</v>
      </c>
      <c r="F8" s="5">
        <v>21</v>
      </c>
      <c r="G8" s="5">
        <v>20</v>
      </c>
      <c r="H8" s="5">
        <v>33</v>
      </c>
      <c r="I8" s="7"/>
      <c r="J8" s="5">
        <v>92</v>
      </c>
      <c r="K8" s="5">
        <v>80</v>
      </c>
      <c r="L8" s="5">
        <v>120</v>
      </c>
      <c r="M8" s="5">
        <v>132</v>
      </c>
      <c r="N8" s="5">
        <v>142</v>
      </c>
      <c r="O8" s="5">
        <v>131</v>
      </c>
    </row>
    <row r="9" spans="1:15" x14ac:dyDescent="0.25">
      <c r="A9" s="7" t="s">
        <v>4</v>
      </c>
      <c r="B9" s="5">
        <v>6</v>
      </c>
      <c r="C9" s="5">
        <v>29</v>
      </c>
      <c r="D9" s="5">
        <v>15</v>
      </c>
      <c r="E9" s="5">
        <v>129</v>
      </c>
      <c r="F9" s="5">
        <v>162</v>
      </c>
      <c r="G9" s="5">
        <v>118</v>
      </c>
      <c r="H9" s="5">
        <v>223</v>
      </c>
      <c r="I9" s="7"/>
      <c r="J9" s="5">
        <v>88</v>
      </c>
      <c r="K9" s="5">
        <v>86</v>
      </c>
      <c r="L9" s="5">
        <v>96</v>
      </c>
      <c r="M9" s="5">
        <v>104</v>
      </c>
      <c r="N9" s="5">
        <v>122</v>
      </c>
      <c r="O9" s="5">
        <v>117</v>
      </c>
    </row>
    <row r="10" spans="1:15" x14ac:dyDescent="0.25">
      <c r="A10" s="7" t="s">
        <v>4</v>
      </c>
      <c r="B10" s="5">
        <v>7</v>
      </c>
      <c r="C10" s="5">
        <v>66</v>
      </c>
      <c r="D10" s="5">
        <v>71</v>
      </c>
      <c r="E10" s="5">
        <v>69</v>
      </c>
      <c r="F10" s="5">
        <v>46</v>
      </c>
      <c r="G10" s="5">
        <v>38</v>
      </c>
      <c r="H10" s="5">
        <v>55</v>
      </c>
      <c r="I10" s="7"/>
      <c r="J10" s="5">
        <v>154</v>
      </c>
      <c r="K10" s="5">
        <v>161</v>
      </c>
      <c r="L10" s="5">
        <v>184</v>
      </c>
      <c r="M10" s="5">
        <v>221</v>
      </c>
      <c r="N10" s="5">
        <v>223</v>
      </c>
      <c r="O10" s="5">
        <v>215</v>
      </c>
    </row>
    <row r="11" spans="1:15" x14ac:dyDescent="0.25">
      <c r="A11" s="7"/>
      <c r="B11" s="5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1:15" x14ac:dyDescent="0.25">
      <c r="A12" s="7"/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25">
      <c r="A13" s="7"/>
      <c r="B13" s="5"/>
      <c r="C13" s="5"/>
      <c r="D13" s="5"/>
      <c r="E13" s="5"/>
      <c r="F13" s="5"/>
      <c r="G13" s="5"/>
      <c r="H13" s="5"/>
      <c r="I13" s="7"/>
      <c r="J13" s="5"/>
      <c r="K13" s="5"/>
      <c r="L13" s="5"/>
      <c r="M13" s="5"/>
      <c r="N13" s="5"/>
      <c r="O13" s="5"/>
    </row>
    <row r="14" spans="1:15" x14ac:dyDescent="0.25">
      <c r="A14" s="7" t="s">
        <v>0</v>
      </c>
      <c r="B14" s="5">
        <v>1</v>
      </c>
      <c r="C14" s="5">
        <v>10</v>
      </c>
      <c r="D14" s="5">
        <v>28</v>
      </c>
      <c r="E14" s="5">
        <v>10</v>
      </c>
      <c r="F14" s="5">
        <v>10</v>
      </c>
      <c r="G14" s="5">
        <v>10</v>
      </c>
      <c r="H14" s="5">
        <v>10</v>
      </c>
      <c r="I14" s="7"/>
      <c r="J14" s="5">
        <v>89</v>
      </c>
      <c r="K14" s="5">
        <v>93</v>
      </c>
      <c r="L14" s="5">
        <v>111</v>
      </c>
      <c r="M14" s="5">
        <v>104</v>
      </c>
      <c r="N14" s="5">
        <v>152</v>
      </c>
      <c r="O14" s="5">
        <v>164</v>
      </c>
    </row>
    <row r="15" spans="1:15" x14ac:dyDescent="0.25">
      <c r="A15" s="7" t="s">
        <v>0</v>
      </c>
      <c r="B15" s="5">
        <v>2</v>
      </c>
      <c r="C15" s="5">
        <v>42</v>
      </c>
      <c r="D15" s="5">
        <v>30</v>
      </c>
      <c r="E15" s="5">
        <v>84</v>
      </c>
      <c r="F15" s="5">
        <v>90</v>
      </c>
      <c r="G15" s="5">
        <v>85</v>
      </c>
      <c r="H15" s="5">
        <v>86</v>
      </c>
      <c r="I15" s="7"/>
      <c r="J15" s="5">
        <v>291</v>
      </c>
      <c r="K15" s="5">
        <v>299</v>
      </c>
      <c r="L15" s="5">
        <v>311</v>
      </c>
      <c r="M15" s="5">
        <v>265</v>
      </c>
      <c r="N15" s="5">
        <v>233</v>
      </c>
      <c r="O15" s="5">
        <v>220</v>
      </c>
    </row>
    <row r="16" spans="1:15" x14ac:dyDescent="0.25">
      <c r="A16" s="7" t="s">
        <v>0</v>
      </c>
      <c r="B16" s="5">
        <v>3</v>
      </c>
      <c r="C16" s="5">
        <v>66</v>
      </c>
      <c r="D16" s="5">
        <v>79</v>
      </c>
      <c r="E16" s="5">
        <v>18</v>
      </c>
      <c r="F16" s="5">
        <v>23</v>
      </c>
      <c r="G16" s="5">
        <v>17</v>
      </c>
      <c r="H16" s="5"/>
      <c r="I16" s="7"/>
      <c r="J16" s="5">
        <v>185</v>
      </c>
      <c r="K16" s="5">
        <v>203</v>
      </c>
      <c r="L16" s="5">
        <v>252</v>
      </c>
      <c r="M16" s="5">
        <v>210</v>
      </c>
      <c r="N16" s="5">
        <v>219</v>
      </c>
      <c r="O16" s="5"/>
    </row>
    <row r="17" spans="1:15" x14ac:dyDescent="0.25">
      <c r="A17" s="7" t="s">
        <v>0</v>
      </c>
      <c r="B17" s="5">
        <v>4</v>
      </c>
      <c r="C17" s="5">
        <v>16</v>
      </c>
      <c r="D17" s="5">
        <v>17</v>
      </c>
      <c r="E17" s="5">
        <v>13</v>
      </c>
      <c r="F17" s="5">
        <v>27</v>
      </c>
      <c r="G17" s="5">
        <v>42</v>
      </c>
      <c r="H17" s="5">
        <v>51</v>
      </c>
      <c r="I17" s="7"/>
      <c r="J17" s="5">
        <v>139</v>
      </c>
      <c r="K17" s="5">
        <v>131</v>
      </c>
      <c r="L17" s="64">
        <v>23</v>
      </c>
      <c r="M17" s="5">
        <v>162</v>
      </c>
      <c r="N17" s="5">
        <v>251</v>
      </c>
      <c r="O17" s="5">
        <v>239</v>
      </c>
    </row>
    <row r="18" spans="1:15" x14ac:dyDescent="0.25">
      <c r="A18" s="7" t="s">
        <v>0</v>
      </c>
      <c r="B18" s="5">
        <v>5</v>
      </c>
      <c r="C18" s="5">
        <v>39</v>
      </c>
      <c r="D18" s="5">
        <v>40</v>
      </c>
      <c r="E18" s="5">
        <v>47</v>
      </c>
      <c r="F18" s="5">
        <v>122</v>
      </c>
      <c r="G18" s="5">
        <v>50</v>
      </c>
      <c r="H18" s="5">
        <v>91</v>
      </c>
      <c r="I18" s="7"/>
      <c r="J18" s="5">
        <v>90</v>
      </c>
      <c r="K18" s="5">
        <v>94</v>
      </c>
      <c r="L18" s="5">
        <v>123</v>
      </c>
      <c r="M18" s="5">
        <v>187</v>
      </c>
      <c r="N18" s="5">
        <v>133</v>
      </c>
      <c r="O18" s="5">
        <v>169</v>
      </c>
    </row>
    <row r="19" spans="1:15" x14ac:dyDescent="0.25">
      <c r="A19" s="7" t="s">
        <v>0</v>
      </c>
      <c r="B19" s="5">
        <v>6</v>
      </c>
      <c r="C19" s="5">
        <v>51</v>
      </c>
      <c r="D19" s="5">
        <v>45</v>
      </c>
      <c r="E19" s="5">
        <v>48</v>
      </c>
      <c r="F19" s="5">
        <v>66</v>
      </c>
      <c r="G19" s="5">
        <v>55</v>
      </c>
      <c r="H19" s="5">
        <v>22</v>
      </c>
      <c r="I19" s="7"/>
      <c r="J19" s="5">
        <v>93</v>
      </c>
      <c r="K19" s="5">
        <v>72</v>
      </c>
      <c r="L19" s="5">
        <v>153</v>
      </c>
      <c r="M19" s="5">
        <v>158</v>
      </c>
      <c r="N19" s="5">
        <v>149</v>
      </c>
      <c r="O19" s="5">
        <v>117</v>
      </c>
    </row>
    <row r="20" spans="1:15" x14ac:dyDescent="0.25">
      <c r="A20" s="7" t="s">
        <v>0</v>
      </c>
      <c r="B20" s="5">
        <v>7</v>
      </c>
      <c r="C20" s="5">
        <v>32</v>
      </c>
      <c r="D20" s="5">
        <v>47</v>
      </c>
      <c r="E20" s="5">
        <v>42</v>
      </c>
      <c r="F20" s="5">
        <v>42</v>
      </c>
      <c r="G20" s="5">
        <v>40</v>
      </c>
      <c r="H20" s="5">
        <v>40</v>
      </c>
      <c r="I20" s="7"/>
      <c r="J20" s="5">
        <v>65</v>
      </c>
      <c r="K20" s="5">
        <v>76</v>
      </c>
      <c r="L20" s="5">
        <v>108</v>
      </c>
      <c r="M20" s="5">
        <v>100</v>
      </c>
      <c r="N20" s="5">
        <v>107</v>
      </c>
      <c r="O20" s="5">
        <v>112</v>
      </c>
    </row>
    <row r="21" spans="1:15" x14ac:dyDescent="0.25">
      <c r="A21" s="7"/>
      <c r="B21" s="5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15" x14ac:dyDescent="0.25">
      <c r="A22" s="7"/>
      <c r="B22" s="5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25">
      <c r="A23" s="7"/>
      <c r="B23" s="5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25">
      <c r="A24" s="7" t="s">
        <v>61</v>
      </c>
      <c r="B24" s="5"/>
      <c r="C24" s="5"/>
      <c r="D24" s="5"/>
      <c r="E24" s="5"/>
      <c r="F24" s="5"/>
      <c r="G24" s="5"/>
      <c r="H24" s="5"/>
      <c r="I24" s="7"/>
      <c r="J24" s="5"/>
      <c r="K24" s="5"/>
      <c r="L24" s="5"/>
      <c r="M24" s="5"/>
      <c r="N24" s="5"/>
      <c r="O24" s="5"/>
    </row>
    <row r="25" spans="1:15" x14ac:dyDescent="0.25">
      <c r="A25" s="7" t="s">
        <v>3</v>
      </c>
      <c r="B25" s="5">
        <v>1</v>
      </c>
      <c r="C25" s="5">
        <v>29</v>
      </c>
      <c r="D25" s="5">
        <v>28</v>
      </c>
      <c r="E25" s="5">
        <v>33</v>
      </c>
      <c r="F25" s="5">
        <v>23</v>
      </c>
      <c r="G25" s="5">
        <v>23</v>
      </c>
      <c r="H25" s="5">
        <v>17</v>
      </c>
      <c r="I25" s="7"/>
      <c r="J25" s="5">
        <v>141</v>
      </c>
      <c r="K25" s="5">
        <v>138</v>
      </c>
      <c r="L25" s="5">
        <v>144</v>
      </c>
      <c r="M25" s="5">
        <v>145</v>
      </c>
      <c r="N25" s="5">
        <v>162</v>
      </c>
      <c r="O25" s="5">
        <v>171</v>
      </c>
    </row>
    <row r="26" spans="1:15" x14ac:dyDescent="0.25">
      <c r="A26" s="7" t="s">
        <v>3</v>
      </c>
      <c r="B26" s="5">
        <v>2</v>
      </c>
      <c r="C26" s="5">
        <v>48</v>
      </c>
      <c r="D26" s="5">
        <v>40</v>
      </c>
      <c r="E26" s="5">
        <v>65</v>
      </c>
      <c r="F26" s="5">
        <v>68</v>
      </c>
      <c r="G26" s="5">
        <v>58</v>
      </c>
      <c r="H26" s="5">
        <v>58</v>
      </c>
      <c r="I26" s="7"/>
      <c r="J26" s="5">
        <v>124</v>
      </c>
      <c r="K26" s="5">
        <v>91</v>
      </c>
      <c r="L26" s="5">
        <v>139</v>
      </c>
      <c r="M26" s="5">
        <v>156</v>
      </c>
      <c r="N26" s="5">
        <v>76</v>
      </c>
      <c r="O26" s="5">
        <v>128</v>
      </c>
    </row>
    <row r="27" spans="1:15" x14ac:dyDescent="0.25">
      <c r="A27" s="7" t="s">
        <v>3</v>
      </c>
      <c r="B27" s="5">
        <v>3</v>
      </c>
      <c r="C27" s="5">
        <v>10</v>
      </c>
      <c r="D27" s="5">
        <v>10</v>
      </c>
      <c r="E27" s="5">
        <v>31</v>
      </c>
      <c r="F27" s="5">
        <v>33</v>
      </c>
      <c r="G27" s="5">
        <v>175</v>
      </c>
      <c r="H27" s="5">
        <v>139</v>
      </c>
      <c r="I27" s="7"/>
      <c r="J27" s="5">
        <v>134</v>
      </c>
      <c r="K27" s="5">
        <v>105</v>
      </c>
      <c r="L27" s="5">
        <v>189</v>
      </c>
      <c r="M27" s="5">
        <v>190</v>
      </c>
      <c r="N27" s="5">
        <v>195</v>
      </c>
      <c r="O27" s="5">
        <v>169</v>
      </c>
    </row>
    <row r="28" spans="1:15" x14ac:dyDescent="0.25">
      <c r="A28" s="7" t="s">
        <v>3</v>
      </c>
      <c r="B28" s="5">
        <v>4</v>
      </c>
      <c r="C28" s="5">
        <v>26</v>
      </c>
      <c r="D28" s="5">
        <v>40</v>
      </c>
      <c r="E28" s="5">
        <v>59</v>
      </c>
      <c r="F28" s="5">
        <v>122</v>
      </c>
      <c r="G28" s="5">
        <v>155</v>
      </c>
      <c r="H28" s="5">
        <v>221</v>
      </c>
      <c r="I28" s="7"/>
      <c r="J28" s="5">
        <v>93</v>
      </c>
      <c r="K28" s="5">
        <v>107</v>
      </c>
      <c r="L28" s="5">
        <v>173</v>
      </c>
      <c r="M28" s="5">
        <v>192</v>
      </c>
      <c r="N28" s="5">
        <v>172</v>
      </c>
      <c r="O28" s="5">
        <v>150</v>
      </c>
    </row>
    <row r="29" spans="1:15" x14ac:dyDescent="0.25">
      <c r="A29" s="7" t="s">
        <v>3</v>
      </c>
      <c r="B29" s="5">
        <v>5</v>
      </c>
      <c r="C29" s="5">
        <v>47</v>
      </c>
      <c r="D29" s="5">
        <v>49</v>
      </c>
      <c r="E29" s="5">
        <v>131</v>
      </c>
      <c r="F29" s="5">
        <v>117</v>
      </c>
      <c r="G29" s="5">
        <v>159</v>
      </c>
      <c r="H29" s="5">
        <v>132</v>
      </c>
      <c r="I29" s="7"/>
      <c r="J29" s="5">
        <v>147</v>
      </c>
      <c r="K29" s="5">
        <v>171</v>
      </c>
      <c r="L29" s="5">
        <v>164</v>
      </c>
      <c r="M29" s="5">
        <v>169</v>
      </c>
      <c r="N29" s="5">
        <v>213</v>
      </c>
      <c r="O29" s="5">
        <v>205</v>
      </c>
    </row>
    <row r="30" spans="1:15" x14ac:dyDescent="0.25">
      <c r="A30" s="7" t="s">
        <v>3</v>
      </c>
      <c r="B30" s="5">
        <v>6</v>
      </c>
      <c r="C30" s="5">
        <v>56</v>
      </c>
      <c r="D30" s="5">
        <v>97</v>
      </c>
      <c r="E30" s="5">
        <v>104</v>
      </c>
      <c r="F30" s="5">
        <v>103</v>
      </c>
      <c r="G30" s="5">
        <v>166</v>
      </c>
      <c r="H30" s="5">
        <v>216</v>
      </c>
      <c r="I30" s="7"/>
      <c r="J30" s="64">
        <v>10</v>
      </c>
      <c r="K30" s="5">
        <v>163</v>
      </c>
      <c r="L30" s="5">
        <v>187</v>
      </c>
      <c r="M30" s="5">
        <v>179</v>
      </c>
      <c r="N30" s="5">
        <v>261</v>
      </c>
      <c r="O30" s="5">
        <v>322</v>
      </c>
    </row>
    <row r="31" spans="1:15" x14ac:dyDescent="0.25">
      <c r="A31" s="7" t="s">
        <v>3</v>
      </c>
      <c r="B31" s="5">
        <v>7</v>
      </c>
      <c r="C31" s="5">
        <v>33</v>
      </c>
      <c r="D31" s="5">
        <v>38</v>
      </c>
      <c r="E31" s="5">
        <v>46</v>
      </c>
      <c r="F31" s="5">
        <v>36</v>
      </c>
      <c r="G31" s="5">
        <v>39</v>
      </c>
      <c r="H31" s="5">
        <v>50</v>
      </c>
      <c r="I31" s="7"/>
      <c r="J31" s="5">
        <v>168</v>
      </c>
      <c r="K31" s="5">
        <v>177</v>
      </c>
      <c r="L31" s="5">
        <v>227</v>
      </c>
      <c r="M31" s="5">
        <v>281</v>
      </c>
      <c r="N31" s="5">
        <v>283</v>
      </c>
      <c r="O31" s="5">
        <v>263</v>
      </c>
    </row>
    <row r="32" spans="1:15" x14ac:dyDescent="0.25">
      <c r="A32" s="7"/>
      <c r="B32" s="5"/>
      <c r="C32" s="3"/>
      <c r="D32" s="3"/>
      <c r="E32" s="3"/>
      <c r="F32" s="3"/>
      <c r="G32" s="3"/>
      <c r="H32" s="3"/>
      <c r="I32" s="7"/>
      <c r="J32" s="3"/>
      <c r="K32" s="3"/>
      <c r="L32" s="3"/>
      <c r="M32" s="3"/>
      <c r="N32" s="3"/>
      <c r="O32" s="3"/>
    </row>
    <row r="33" spans="1:15" x14ac:dyDescent="0.25">
      <c r="A33" s="7"/>
      <c r="B33" s="5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25">
      <c r="A34" s="7"/>
      <c r="B34" s="5"/>
      <c r="C34" s="5"/>
      <c r="D34" s="5"/>
      <c r="E34" s="5"/>
      <c r="F34" s="5"/>
      <c r="G34" s="5"/>
      <c r="H34" s="5"/>
      <c r="I34" s="7"/>
      <c r="J34" s="5"/>
      <c r="K34" s="5"/>
      <c r="L34" s="5"/>
      <c r="M34" s="5"/>
      <c r="N34" s="5"/>
      <c r="O34" s="5"/>
    </row>
    <row r="35" spans="1:15" x14ac:dyDescent="0.25">
      <c r="A35" s="7" t="s">
        <v>5</v>
      </c>
      <c r="B35" s="5">
        <v>1</v>
      </c>
      <c r="C35" s="5">
        <v>13</v>
      </c>
      <c r="D35" s="5">
        <v>24</v>
      </c>
      <c r="E35" s="5">
        <v>25</v>
      </c>
      <c r="F35" s="5">
        <v>21</v>
      </c>
      <c r="G35" s="5">
        <v>26</v>
      </c>
      <c r="H35" s="5">
        <v>32</v>
      </c>
      <c r="I35" s="7"/>
      <c r="J35" s="5">
        <v>74</v>
      </c>
      <c r="K35" s="5">
        <v>71</v>
      </c>
      <c r="L35" s="5">
        <v>100</v>
      </c>
      <c r="M35" s="5">
        <v>106</v>
      </c>
      <c r="N35" s="5">
        <v>107</v>
      </c>
      <c r="O35" s="5">
        <v>110</v>
      </c>
    </row>
    <row r="36" spans="1:15" x14ac:dyDescent="0.25">
      <c r="A36" s="7" t="s">
        <v>5</v>
      </c>
      <c r="B36" s="5">
        <v>2</v>
      </c>
      <c r="C36" s="5">
        <v>18</v>
      </c>
      <c r="D36" s="5">
        <v>10</v>
      </c>
      <c r="E36" s="5">
        <v>18</v>
      </c>
      <c r="F36" s="5">
        <v>22</v>
      </c>
      <c r="G36" s="5">
        <v>21</v>
      </c>
      <c r="H36" s="5">
        <v>45</v>
      </c>
      <c r="I36" s="7"/>
      <c r="J36" s="5">
        <v>60</v>
      </c>
      <c r="K36" s="5">
        <v>57</v>
      </c>
      <c r="L36" s="5">
        <v>52</v>
      </c>
      <c r="M36" s="5">
        <v>53</v>
      </c>
      <c r="N36" s="5">
        <v>87</v>
      </c>
      <c r="O36" s="5">
        <v>173</v>
      </c>
    </row>
    <row r="37" spans="1:15" x14ac:dyDescent="0.25">
      <c r="A37" s="7" t="s">
        <v>5</v>
      </c>
      <c r="B37" s="5">
        <v>3</v>
      </c>
      <c r="C37" s="5">
        <v>34</v>
      </c>
      <c r="D37" s="5">
        <v>30</v>
      </c>
      <c r="E37" s="5">
        <v>35</v>
      </c>
      <c r="F37" s="5">
        <v>31</v>
      </c>
      <c r="G37" s="5">
        <v>52</v>
      </c>
      <c r="H37" s="5">
        <v>53</v>
      </c>
      <c r="I37" s="7"/>
      <c r="J37" s="5">
        <v>97</v>
      </c>
      <c r="K37" s="5">
        <v>97</v>
      </c>
      <c r="L37" s="5">
        <v>102</v>
      </c>
      <c r="M37" s="5">
        <v>115</v>
      </c>
      <c r="N37" s="5">
        <v>132</v>
      </c>
      <c r="O37" s="5">
        <v>138</v>
      </c>
    </row>
    <row r="38" spans="1:15" x14ac:dyDescent="0.25">
      <c r="A38" s="7" t="s">
        <v>5</v>
      </c>
      <c r="B38" s="5">
        <v>4</v>
      </c>
      <c r="C38" s="5">
        <v>10</v>
      </c>
      <c r="D38" s="5">
        <v>14</v>
      </c>
      <c r="E38" s="5">
        <v>10</v>
      </c>
      <c r="F38" s="5">
        <v>12</v>
      </c>
      <c r="G38" s="5">
        <v>10</v>
      </c>
      <c r="H38" s="5">
        <v>15</v>
      </c>
      <c r="I38" s="7"/>
      <c r="J38" s="5">
        <v>66</v>
      </c>
      <c r="K38" s="5">
        <v>72</v>
      </c>
      <c r="L38" s="5">
        <v>83</v>
      </c>
      <c r="M38" s="5">
        <v>83</v>
      </c>
      <c r="N38" s="5">
        <v>92</v>
      </c>
      <c r="O38" s="5">
        <v>98</v>
      </c>
    </row>
    <row r="39" spans="1:15" x14ac:dyDescent="0.25">
      <c r="A39" s="7" t="s">
        <v>5</v>
      </c>
      <c r="B39" s="5">
        <v>5</v>
      </c>
      <c r="C39" s="5">
        <v>10</v>
      </c>
      <c r="D39" s="5">
        <v>10</v>
      </c>
      <c r="E39" s="5">
        <v>10</v>
      </c>
      <c r="F39" s="5">
        <v>10</v>
      </c>
      <c r="G39" s="5">
        <v>32</v>
      </c>
      <c r="H39" s="5">
        <v>41</v>
      </c>
      <c r="I39" s="7"/>
      <c r="J39" s="5">
        <v>100</v>
      </c>
      <c r="K39" s="5">
        <v>119</v>
      </c>
      <c r="L39" s="5">
        <v>134</v>
      </c>
      <c r="M39" s="5">
        <v>126</v>
      </c>
      <c r="N39" s="5">
        <v>150</v>
      </c>
      <c r="O39" s="5">
        <v>147</v>
      </c>
    </row>
    <row r="40" spans="1:15" x14ac:dyDescent="0.25">
      <c r="A40" s="7" t="s">
        <v>5</v>
      </c>
      <c r="B40" s="5">
        <v>6</v>
      </c>
      <c r="C40" s="5">
        <v>25</v>
      </c>
      <c r="D40" s="5">
        <v>18</v>
      </c>
      <c r="E40" s="5">
        <v>16</v>
      </c>
      <c r="F40" s="5">
        <v>21</v>
      </c>
      <c r="G40" s="5">
        <v>19</v>
      </c>
      <c r="H40" s="5">
        <v>23</v>
      </c>
      <c r="I40" s="7"/>
      <c r="J40" s="5">
        <v>57</v>
      </c>
      <c r="K40" s="5">
        <v>85</v>
      </c>
      <c r="L40" s="5">
        <v>93</v>
      </c>
      <c r="M40" s="5">
        <v>90</v>
      </c>
      <c r="N40" s="5">
        <v>92</v>
      </c>
      <c r="O40" s="5">
        <v>76</v>
      </c>
    </row>
    <row r="41" spans="1:15" x14ac:dyDescent="0.25">
      <c r="A41" s="7" t="s">
        <v>5</v>
      </c>
      <c r="B41" s="5">
        <v>7</v>
      </c>
      <c r="C41" s="5">
        <v>15</v>
      </c>
      <c r="D41" s="5">
        <v>14</v>
      </c>
      <c r="E41" s="5">
        <v>21</v>
      </c>
      <c r="F41" s="5"/>
      <c r="G41" s="5">
        <v>29</v>
      </c>
      <c r="H41" s="5">
        <v>32</v>
      </c>
      <c r="I41" s="7"/>
      <c r="J41" s="5">
        <v>126</v>
      </c>
      <c r="K41" s="5">
        <v>130</v>
      </c>
      <c r="L41" s="5">
        <v>126</v>
      </c>
      <c r="M41" s="5"/>
      <c r="N41" s="64">
        <v>143</v>
      </c>
      <c r="O41" s="5">
        <v>151</v>
      </c>
    </row>
    <row r="42" spans="1:15" x14ac:dyDescent="0.25">
      <c r="A42" s="7"/>
      <c r="B42" s="5"/>
      <c r="C42" s="3"/>
      <c r="D42" s="3"/>
      <c r="E42" s="3"/>
      <c r="F42" s="3"/>
      <c r="G42" s="3"/>
      <c r="H42" s="3"/>
      <c r="I42" s="7"/>
      <c r="J42" s="3"/>
      <c r="K42" s="3"/>
      <c r="L42" s="3"/>
      <c r="M42" s="3"/>
      <c r="N42" s="3"/>
      <c r="O42" s="3"/>
    </row>
    <row r="43" spans="1:15" x14ac:dyDescent="0.25">
      <c r="A43" s="7"/>
      <c r="B43" s="5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x14ac:dyDescent="0.25">
      <c r="A44" s="7"/>
      <c r="B44" s="5"/>
      <c r="C44" s="5"/>
      <c r="D44" s="5"/>
      <c r="E44" s="5"/>
      <c r="F44" s="5"/>
      <c r="G44" s="5"/>
      <c r="H44" s="5"/>
      <c r="I44" s="7"/>
      <c r="J44" s="5"/>
      <c r="K44" s="5"/>
      <c r="L44" s="5"/>
      <c r="M44" s="5"/>
      <c r="N44" s="5"/>
      <c r="O44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3E66A-EF3C-423A-A7D6-7AF637C7644C}">
  <dimension ref="A1:AR47"/>
  <sheetViews>
    <sheetView workbookViewId="0">
      <selection activeCell="AI1" sqref="AI1:AR47"/>
    </sheetView>
  </sheetViews>
  <sheetFormatPr defaultRowHeight="15" x14ac:dyDescent="0.25"/>
  <cols>
    <col min="5" max="17" width="9.140625" style="3"/>
  </cols>
  <sheetData>
    <row r="1" spans="1:44" ht="15.75" x14ac:dyDescent="0.25">
      <c r="A1" s="8"/>
      <c r="B1" s="8"/>
      <c r="C1" s="9"/>
      <c r="D1" s="10" t="s">
        <v>10</v>
      </c>
      <c r="E1" s="10"/>
      <c r="F1" s="10"/>
      <c r="G1" s="10"/>
      <c r="H1" s="10" t="s">
        <v>11</v>
      </c>
      <c r="I1" s="10"/>
      <c r="J1" s="10"/>
      <c r="K1" s="2"/>
      <c r="L1" s="2"/>
      <c r="M1"/>
      <c r="N1"/>
      <c r="O1" s="10" t="s">
        <v>16</v>
      </c>
      <c r="P1" s="10"/>
      <c r="Q1" s="10"/>
      <c r="R1" s="10"/>
      <c r="S1" s="10" t="s">
        <v>11</v>
      </c>
      <c r="T1" s="17"/>
      <c r="U1" s="17"/>
      <c r="Z1" s="10" t="s">
        <v>17</v>
      </c>
      <c r="AA1" s="10"/>
      <c r="AB1" s="10"/>
      <c r="AC1" s="10"/>
      <c r="AD1" s="10" t="s">
        <v>11</v>
      </c>
      <c r="AE1" s="17"/>
      <c r="AF1" s="17"/>
      <c r="AL1" s="22" t="s">
        <v>18</v>
      </c>
      <c r="AM1" s="10"/>
      <c r="AN1" s="10"/>
      <c r="AO1" s="10"/>
      <c r="AP1" s="22" t="s">
        <v>11</v>
      </c>
      <c r="AQ1" s="17"/>
      <c r="AR1" s="17"/>
    </row>
    <row r="2" spans="1:44" ht="15.75" x14ac:dyDescent="0.25">
      <c r="A2" s="11"/>
      <c r="B2" s="9"/>
      <c r="C2" s="12"/>
      <c r="D2" s="8" t="s">
        <v>12</v>
      </c>
      <c r="E2" s="8"/>
      <c r="F2" s="8"/>
      <c r="G2" s="8"/>
      <c r="H2" s="8" t="s">
        <v>12</v>
      </c>
      <c r="I2" s="8"/>
      <c r="J2" s="8"/>
      <c r="K2" s="2"/>
      <c r="L2" s="2"/>
      <c r="M2"/>
      <c r="N2"/>
      <c r="O2" s="8" t="s">
        <v>12</v>
      </c>
      <c r="P2" s="8"/>
      <c r="Q2" s="8"/>
      <c r="R2" s="8"/>
      <c r="S2" s="8" t="s">
        <v>12</v>
      </c>
      <c r="T2" s="8"/>
      <c r="U2" s="8"/>
      <c r="Z2" s="8" t="s">
        <v>12</v>
      </c>
      <c r="AA2" s="8"/>
      <c r="AB2" s="8"/>
      <c r="AC2" s="8"/>
      <c r="AD2" s="8" t="s">
        <v>12</v>
      </c>
      <c r="AE2" s="8"/>
      <c r="AF2" s="8"/>
      <c r="AL2" s="8" t="s">
        <v>12</v>
      </c>
      <c r="AM2" s="8"/>
      <c r="AN2" s="8"/>
      <c r="AO2" s="8"/>
      <c r="AP2" s="8" t="s">
        <v>12</v>
      </c>
      <c r="AQ2" s="8"/>
      <c r="AR2" s="8"/>
    </row>
    <row r="3" spans="1:44" ht="15.75" x14ac:dyDescent="0.25">
      <c r="A3" s="2" t="s">
        <v>8</v>
      </c>
      <c r="B3" s="2" t="s">
        <v>9</v>
      </c>
      <c r="C3" s="12"/>
      <c r="D3" s="10" t="s">
        <v>13</v>
      </c>
      <c r="E3" s="10" t="s">
        <v>14</v>
      </c>
      <c r="F3" s="10" t="s">
        <v>15</v>
      </c>
      <c r="G3" s="10"/>
      <c r="H3" s="10" t="s">
        <v>13</v>
      </c>
      <c r="I3" s="10" t="s">
        <v>14</v>
      </c>
      <c r="J3" s="10" t="s">
        <v>15</v>
      </c>
      <c r="K3" s="5"/>
      <c r="L3" s="5"/>
      <c r="M3" s="2" t="s">
        <v>8</v>
      </c>
      <c r="N3" s="2" t="s">
        <v>9</v>
      </c>
      <c r="O3" s="10" t="s">
        <v>13</v>
      </c>
      <c r="P3" s="10" t="s">
        <v>14</v>
      </c>
      <c r="Q3" s="10" t="s">
        <v>15</v>
      </c>
      <c r="R3" s="10"/>
      <c r="S3" s="10" t="s">
        <v>13</v>
      </c>
      <c r="T3" s="10" t="s">
        <v>14</v>
      </c>
      <c r="U3" s="10" t="s">
        <v>15</v>
      </c>
      <c r="X3" s="2" t="s">
        <v>8</v>
      </c>
      <c r="Y3" s="2" t="s">
        <v>9</v>
      </c>
      <c r="Z3" s="10" t="s">
        <v>13</v>
      </c>
      <c r="AA3" s="10" t="s">
        <v>14</v>
      </c>
      <c r="AB3" s="10" t="s">
        <v>15</v>
      </c>
      <c r="AC3" s="10"/>
      <c r="AD3" s="10" t="s">
        <v>13</v>
      </c>
      <c r="AE3" s="10" t="s">
        <v>14</v>
      </c>
      <c r="AF3" s="10" t="s">
        <v>15</v>
      </c>
      <c r="AI3" s="2" t="s">
        <v>8</v>
      </c>
      <c r="AJ3" s="2" t="s">
        <v>9</v>
      </c>
      <c r="AL3" s="10" t="s">
        <v>13</v>
      </c>
      <c r="AM3" s="10" t="s">
        <v>14</v>
      </c>
      <c r="AN3" s="10" t="s">
        <v>15</v>
      </c>
      <c r="AO3" s="10"/>
      <c r="AP3" s="10" t="s">
        <v>13</v>
      </c>
      <c r="AQ3" s="10" t="s">
        <v>14</v>
      </c>
      <c r="AR3" s="10" t="s">
        <v>15</v>
      </c>
    </row>
    <row r="4" spans="1:44" ht="15.75" x14ac:dyDescent="0.25">
      <c r="A4" s="12" t="s">
        <v>3</v>
      </c>
      <c r="B4" s="12">
        <v>1</v>
      </c>
      <c r="C4" s="12"/>
      <c r="D4" s="10">
        <v>108.68839590781374</v>
      </c>
      <c r="E4" s="10">
        <v>26.009990293134713</v>
      </c>
      <c r="F4" s="10">
        <v>12.583004208180162</v>
      </c>
      <c r="G4" s="13"/>
      <c r="H4" s="10">
        <v>5</v>
      </c>
      <c r="I4" s="10">
        <v>15.6</v>
      </c>
      <c r="J4" s="10">
        <v>87.833333333333329</v>
      </c>
      <c r="K4" s="5"/>
      <c r="L4" s="5"/>
      <c r="M4" s="3" t="s">
        <v>3</v>
      </c>
      <c r="N4" s="3">
        <v>1</v>
      </c>
      <c r="O4" s="18">
        <v>8.7723999999999993</v>
      </c>
      <c r="P4" s="18">
        <v>1.1227</v>
      </c>
      <c r="Q4" s="18">
        <v>0.61160000000000003</v>
      </c>
      <c r="R4" s="10"/>
      <c r="S4" s="10">
        <v>5</v>
      </c>
      <c r="T4" s="10">
        <v>15.6</v>
      </c>
      <c r="U4" s="10">
        <v>87.833299999999994</v>
      </c>
      <c r="X4" s="3" t="s">
        <v>3</v>
      </c>
      <c r="Y4" s="3">
        <v>1</v>
      </c>
      <c r="Z4" s="18">
        <v>3.9839000000000002</v>
      </c>
      <c r="AA4" s="18">
        <v>3.4297</v>
      </c>
      <c r="AB4" s="18">
        <v>3.0038</v>
      </c>
      <c r="AC4" s="10"/>
      <c r="AD4" s="10">
        <v>5</v>
      </c>
      <c r="AE4" s="10">
        <v>15.6</v>
      </c>
      <c r="AF4" s="10">
        <v>87.833299999999994</v>
      </c>
      <c r="AI4" s="3" t="s">
        <v>3</v>
      </c>
      <c r="AJ4" s="3">
        <v>1</v>
      </c>
      <c r="AL4" s="23">
        <v>95.932100000000005</v>
      </c>
      <c r="AM4" s="23">
        <v>21.457599999999999</v>
      </c>
      <c r="AN4" s="23">
        <v>8.9677000000000007</v>
      </c>
      <c r="AO4" s="24"/>
      <c r="AP4" s="18">
        <v>5</v>
      </c>
      <c r="AQ4" s="24">
        <v>15.6</v>
      </c>
      <c r="AR4" s="24">
        <v>87.833299999999994</v>
      </c>
    </row>
    <row r="5" spans="1:44" ht="15.75" x14ac:dyDescent="0.25">
      <c r="A5" s="12" t="s">
        <v>3</v>
      </c>
      <c r="B5" s="12">
        <f>B4+1</f>
        <v>2</v>
      </c>
      <c r="C5" s="12"/>
      <c r="D5" s="10">
        <v>165.41776138180978</v>
      </c>
      <c r="E5" s="10">
        <v>91.054223333333326</v>
      </c>
      <c r="F5" s="10">
        <v>21.093642471042472</v>
      </c>
      <c r="G5" s="13"/>
      <c r="H5" s="10">
        <v>3.6</v>
      </c>
      <c r="I5" s="10">
        <v>15.566666666666665</v>
      </c>
      <c r="J5" s="10">
        <v>98.7</v>
      </c>
      <c r="K5" s="6"/>
      <c r="L5" s="6"/>
      <c r="M5" s="3" t="s">
        <v>3</v>
      </c>
      <c r="N5" s="3">
        <f>N4+1</f>
        <v>2</v>
      </c>
      <c r="O5" s="18">
        <v>33.005654083579259</v>
      </c>
      <c r="P5" s="18">
        <v>21.175272449489377</v>
      </c>
      <c r="Q5" s="18">
        <v>2.2786033859245842</v>
      </c>
      <c r="R5" s="10"/>
      <c r="S5" s="10">
        <v>3.6</v>
      </c>
      <c r="T5" s="10">
        <v>15.566700000000001</v>
      </c>
      <c r="U5" s="10">
        <v>98.7</v>
      </c>
      <c r="X5" s="3" t="s">
        <v>3</v>
      </c>
      <c r="Y5" s="3">
        <f>Y4+1</f>
        <v>2</v>
      </c>
      <c r="Z5" s="18">
        <v>16.881446321911952</v>
      </c>
      <c r="AA5" s="18">
        <v>0.88284134615384247</v>
      </c>
      <c r="AB5" s="18">
        <v>4.0202620264064306</v>
      </c>
      <c r="AC5" s="10"/>
      <c r="AD5" s="10">
        <v>3.6</v>
      </c>
      <c r="AE5" s="10">
        <v>15.566700000000001</v>
      </c>
      <c r="AF5" s="10">
        <v>98.7</v>
      </c>
      <c r="AI5" s="3" t="s">
        <v>3</v>
      </c>
      <c r="AJ5" s="3">
        <f>AJ4+1</f>
        <v>2</v>
      </c>
      <c r="AL5" s="23">
        <v>115.5</v>
      </c>
      <c r="AM5" s="23">
        <v>68.996099999999998</v>
      </c>
      <c r="AN5" s="23">
        <v>14.7948</v>
      </c>
      <c r="AO5" s="24"/>
      <c r="AP5" s="18">
        <v>3.6</v>
      </c>
      <c r="AQ5" s="24">
        <v>15.566700000000001</v>
      </c>
      <c r="AR5" s="24">
        <v>98.7</v>
      </c>
    </row>
    <row r="6" spans="1:44" ht="15.75" x14ac:dyDescent="0.25">
      <c r="A6" s="12" t="s">
        <v>3</v>
      </c>
      <c r="B6" s="12">
        <f t="shared" ref="B6:B9" si="0">B5+1</f>
        <v>3</v>
      </c>
      <c r="C6" s="12"/>
      <c r="D6" s="10">
        <v>271.05892857142862</v>
      </c>
      <c r="E6" s="10">
        <v>108.42357142857144</v>
      </c>
      <c r="F6" s="10">
        <v>26.724119718309861</v>
      </c>
      <c r="G6" s="13"/>
      <c r="H6" s="10">
        <v>4.0666666666666664</v>
      </c>
      <c r="I6" s="10">
        <v>14.933333333333332</v>
      </c>
      <c r="J6" s="10">
        <v>99.866666666666674</v>
      </c>
      <c r="K6" s="5"/>
      <c r="L6" s="5"/>
      <c r="M6" s="3" t="s">
        <v>3</v>
      </c>
      <c r="N6" s="3">
        <f t="shared" ref="N6:N9" si="1">N5+1</f>
        <v>3</v>
      </c>
      <c r="O6" s="18">
        <v>37.326300000000003</v>
      </c>
      <c r="P6" s="18">
        <v>11.675000000000001</v>
      </c>
      <c r="Q6" s="18">
        <v>1.6716</v>
      </c>
      <c r="R6" s="10"/>
      <c r="S6" s="10">
        <v>4.0667</v>
      </c>
      <c r="T6" s="10">
        <v>14.933299999999999</v>
      </c>
      <c r="U6" s="10">
        <v>99.866699999999994</v>
      </c>
      <c r="X6" s="3" t="s">
        <v>3</v>
      </c>
      <c r="Y6" s="3">
        <f t="shared" ref="Y6:Y9" si="2">Y5+1</f>
        <v>3</v>
      </c>
      <c r="Z6" s="18">
        <v>3.9661</v>
      </c>
      <c r="AA6" s="18">
        <v>9.0439000000000007</v>
      </c>
      <c r="AB6" s="18">
        <v>6.3223000000000003</v>
      </c>
      <c r="AC6" s="10"/>
      <c r="AD6" s="10">
        <v>4.0667</v>
      </c>
      <c r="AE6" s="10">
        <v>14.933299999999999</v>
      </c>
      <c r="AF6" s="10">
        <v>99.866699999999994</v>
      </c>
      <c r="AI6" s="3" t="s">
        <v>3</v>
      </c>
      <c r="AJ6" s="3">
        <f t="shared" ref="AJ6:AJ9" si="3">AJ5+1</f>
        <v>3</v>
      </c>
      <c r="AL6" s="23">
        <v>229.76650000000001</v>
      </c>
      <c r="AM6" s="23">
        <v>87.704599999999999</v>
      </c>
      <c r="AN6" s="23">
        <v>18.7302</v>
      </c>
      <c r="AO6" s="24"/>
      <c r="AP6" s="18">
        <v>4.0667</v>
      </c>
      <c r="AQ6" s="24">
        <v>14.933299999999999</v>
      </c>
      <c r="AR6" s="24">
        <v>99.866699999999994</v>
      </c>
    </row>
    <row r="7" spans="1:44" ht="15.75" x14ac:dyDescent="0.25">
      <c r="A7" s="12" t="s">
        <v>3</v>
      </c>
      <c r="B7" s="12">
        <f t="shared" si="0"/>
        <v>4</v>
      </c>
      <c r="C7" s="12"/>
      <c r="D7" s="10">
        <v>153.67678791602441</v>
      </c>
      <c r="E7" s="10">
        <v>26.614603455672366</v>
      </c>
      <c r="F7" s="10">
        <v>15.820966300373041</v>
      </c>
      <c r="G7" s="13"/>
      <c r="H7" s="10">
        <v>3.1333333333333333</v>
      </c>
      <c r="I7" s="10">
        <v>10.8</v>
      </c>
      <c r="J7" s="10">
        <v>78.066666666666663</v>
      </c>
      <c r="K7" s="5"/>
      <c r="L7" s="5"/>
      <c r="M7" s="3" t="s">
        <v>3</v>
      </c>
      <c r="N7" s="3">
        <f t="shared" si="1"/>
        <v>4</v>
      </c>
      <c r="O7" s="18">
        <v>11.8118</v>
      </c>
      <c r="P7" s="18">
        <v>2.5687000000000002</v>
      </c>
      <c r="Q7" s="18">
        <v>0.84009999999999996</v>
      </c>
      <c r="R7" s="10"/>
      <c r="S7" s="10">
        <v>3.1333000000000002</v>
      </c>
      <c r="T7" s="10">
        <v>10.8</v>
      </c>
      <c r="U7" s="10">
        <v>78.066699999999997</v>
      </c>
      <c r="X7" s="3" t="s">
        <v>3</v>
      </c>
      <c r="Y7" s="3">
        <f t="shared" si="2"/>
        <v>4</v>
      </c>
      <c r="Z7" s="18">
        <v>1.3</v>
      </c>
      <c r="AA7" s="18">
        <v>4.8661000000000003</v>
      </c>
      <c r="AB7" s="18">
        <v>2.5783</v>
      </c>
      <c r="AC7" s="10"/>
      <c r="AD7" s="10">
        <v>3.1333000000000002</v>
      </c>
      <c r="AE7" s="10">
        <v>10.8</v>
      </c>
      <c r="AF7" s="10">
        <v>78.066699999999997</v>
      </c>
      <c r="AI7" s="3" t="s">
        <v>3</v>
      </c>
      <c r="AJ7" s="3">
        <f t="shared" si="3"/>
        <v>4</v>
      </c>
      <c r="AL7" s="23">
        <v>140.6</v>
      </c>
      <c r="AM7" s="23">
        <v>19.1798</v>
      </c>
      <c r="AN7" s="23">
        <v>12.4025</v>
      </c>
      <c r="AO7" s="24"/>
      <c r="AP7" s="18">
        <v>3.1333000000000002</v>
      </c>
      <c r="AQ7" s="24">
        <v>10.8</v>
      </c>
      <c r="AR7" s="24">
        <v>78.066699999999997</v>
      </c>
    </row>
    <row r="8" spans="1:44" ht="15.75" x14ac:dyDescent="0.25">
      <c r="A8" s="12" t="s">
        <v>3</v>
      </c>
      <c r="B8" s="12">
        <f t="shared" si="0"/>
        <v>5</v>
      </c>
      <c r="C8" s="12"/>
      <c r="D8" s="10">
        <v>132.32538461538462</v>
      </c>
      <c r="E8" s="10">
        <v>140.42693877551019</v>
      </c>
      <c r="F8" s="10">
        <v>75.614505494505494</v>
      </c>
      <c r="G8" s="13"/>
      <c r="H8" s="10">
        <v>2.5</v>
      </c>
      <c r="I8" s="10">
        <v>8.9</v>
      </c>
      <c r="J8" s="10">
        <v>68.933333333333337</v>
      </c>
      <c r="K8" s="5"/>
      <c r="L8" s="5"/>
      <c r="M8" s="3" t="s">
        <v>3</v>
      </c>
      <c r="N8" s="3">
        <f t="shared" si="1"/>
        <v>5</v>
      </c>
      <c r="O8" s="18">
        <v>13.288</v>
      </c>
      <c r="P8" s="18">
        <v>24.234000000000002</v>
      </c>
      <c r="Q8" s="18">
        <v>3.5024000000000002</v>
      </c>
      <c r="R8" s="10"/>
      <c r="S8" s="10">
        <v>2.5</v>
      </c>
      <c r="T8" s="10">
        <v>8.9</v>
      </c>
      <c r="U8" s="10">
        <v>68.933300000000003</v>
      </c>
      <c r="X8" s="3" t="s">
        <v>3</v>
      </c>
      <c r="Y8" s="3">
        <f t="shared" si="2"/>
        <v>5</v>
      </c>
      <c r="Z8" s="18">
        <v>4.3967999999999998</v>
      </c>
      <c r="AA8" s="18">
        <v>0.1</v>
      </c>
      <c r="AB8" s="18">
        <v>7.2744</v>
      </c>
      <c r="AC8" s="10"/>
      <c r="AD8" s="10">
        <v>2.5</v>
      </c>
      <c r="AE8" s="10">
        <v>8.9</v>
      </c>
      <c r="AF8" s="10">
        <v>68.933300000000003</v>
      </c>
      <c r="AI8" s="3" t="s">
        <v>3</v>
      </c>
      <c r="AJ8" s="3">
        <f t="shared" si="3"/>
        <v>5</v>
      </c>
      <c r="AL8" s="23">
        <v>114.6405</v>
      </c>
      <c r="AM8" s="23">
        <v>116.1</v>
      </c>
      <c r="AN8" s="23">
        <v>64.837699999999998</v>
      </c>
      <c r="AO8" s="24"/>
      <c r="AP8" s="18">
        <v>2.5</v>
      </c>
      <c r="AQ8" s="24">
        <v>8.9</v>
      </c>
      <c r="AR8" s="24">
        <v>68.933300000000003</v>
      </c>
    </row>
    <row r="9" spans="1:44" ht="15.75" x14ac:dyDescent="0.25">
      <c r="A9" s="12" t="s">
        <v>3</v>
      </c>
      <c r="B9" s="12">
        <f t="shared" si="0"/>
        <v>6</v>
      </c>
      <c r="C9" s="12"/>
      <c r="D9" s="10">
        <v>222.65876638730836</v>
      </c>
      <c r="E9" s="10">
        <v>50.322383700413312</v>
      </c>
      <c r="F9" s="10">
        <v>29.964039513899706</v>
      </c>
      <c r="G9" s="13"/>
      <c r="H9" s="10">
        <v>3.9666666666666663</v>
      </c>
      <c r="I9" s="10">
        <v>18.466666666666669</v>
      </c>
      <c r="J9" s="10">
        <v>87.766666666666666</v>
      </c>
      <c r="K9" s="5"/>
      <c r="L9" s="5"/>
      <c r="M9" s="3" t="s">
        <v>3</v>
      </c>
      <c r="N9" s="3">
        <f t="shared" si="1"/>
        <v>6</v>
      </c>
      <c r="O9" s="18">
        <v>14.375999999999999</v>
      </c>
      <c r="P9" s="18">
        <v>4.2508999999999997</v>
      </c>
      <c r="Q9" s="18">
        <v>4.1208999999999998</v>
      </c>
      <c r="R9" s="10"/>
      <c r="S9" s="10">
        <v>3.9666999999999999</v>
      </c>
      <c r="T9" s="10">
        <v>18.466699999999999</v>
      </c>
      <c r="U9" s="10">
        <v>87.7667</v>
      </c>
      <c r="X9" s="3" t="s">
        <v>3</v>
      </c>
      <c r="Y9" s="3">
        <f t="shared" si="2"/>
        <v>6</v>
      </c>
      <c r="Z9" s="18">
        <v>11.9864</v>
      </c>
      <c r="AA9" s="18">
        <v>5.7196999999999996</v>
      </c>
      <c r="AB9" s="18">
        <v>1.9135</v>
      </c>
      <c r="AC9" s="10"/>
      <c r="AD9" s="10">
        <v>3.9666999999999999</v>
      </c>
      <c r="AE9" s="10">
        <v>18.466699999999999</v>
      </c>
      <c r="AF9" s="10">
        <v>87.7667</v>
      </c>
      <c r="AI9" s="3" t="s">
        <v>3</v>
      </c>
      <c r="AJ9" s="3">
        <f t="shared" si="3"/>
        <v>6</v>
      </c>
      <c r="AL9" s="23">
        <v>196.29640000000001</v>
      </c>
      <c r="AM9" s="23">
        <v>40.351799999999997</v>
      </c>
      <c r="AN9" s="23">
        <v>23.929600000000001</v>
      </c>
      <c r="AO9" s="24"/>
      <c r="AP9" s="18">
        <v>3.9666999999999999</v>
      </c>
      <c r="AQ9" s="24">
        <v>18.466699999999999</v>
      </c>
      <c r="AR9" s="24">
        <v>87.7667</v>
      </c>
    </row>
    <row r="10" spans="1:44" ht="15.75" x14ac:dyDescent="0.25">
      <c r="A10" s="12" t="s">
        <v>3</v>
      </c>
      <c r="B10" s="12">
        <f>B9+1</f>
        <v>7</v>
      </c>
      <c r="C10" s="12"/>
      <c r="D10" s="10">
        <v>208.51079442508708</v>
      </c>
      <c r="E10" s="10">
        <v>85.489425714285716</v>
      </c>
      <c r="F10" s="10">
        <v>21.448959856630825</v>
      </c>
      <c r="G10" s="13"/>
      <c r="H10" s="10">
        <v>3.0033333333333334</v>
      </c>
      <c r="I10" s="10">
        <v>7.753333333333333</v>
      </c>
      <c r="J10" s="10">
        <v>73.2</v>
      </c>
      <c r="M10" s="3" t="s">
        <v>3</v>
      </c>
      <c r="N10" s="3">
        <f>N9+1</f>
        <v>7</v>
      </c>
      <c r="O10" s="18">
        <v>19.809899999999999</v>
      </c>
      <c r="P10" s="18">
        <v>9.4674999999999994</v>
      </c>
      <c r="Q10" s="18">
        <v>2.8721000000000001</v>
      </c>
      <c r="R10" s="10"/>
      <c r="S10" s="10">
        <v>3.0032999999999999</v>
      </c>
      <c r="T10" s="10">
        <v>7.7533000000000003</v>
      </c>
      <c r="U10" s="10">
        <v>73.2</v>
      </c>
      <c r="X10" s="3" t="s">
        <v>3</v>
      </c>
      <c r="Y10" s="3">
        <f>Y9+1</f>
        <v>7</v>
      </c>
      <c r="Z10" s="18">
        <v>8.4614999999999991</v>
      </c>
      <c r="AA10" s="18">
        <v>19.872599999999998</v>
      </c>
      <c r="AB10" s="18">
        <v>5.4894999999999996</v>
      </c>
      <c r="AC10" s="10"/>
      <c r="AD10" s="10">
        <v>3.0032999999999999</v>
      </c>
      <c r="AE10" s="10">
        <v>7.7533000000000003</v>
      </c>
      <c r="AF10" s="10">
        <v>73.2</v>
      </c>
      <c r="AI10" s="3" t="s">
        <v>3</v>
      </c>
      <c r="AJ10" s="3">
        <f>AJ9+1</f>
        <v>7</v>
      </c>
      <c r="AL10" s="23">
        <v>180.23929999999999</v>
      </c>
      <c r="AM10" s="23">
        <v>56.149299999999997</v>
      </c>
      <c r="AN10" s="23">
        <v>13.087400000000001</v>
      </c>
      <c r="AO10" s="24"/>
      <c r="AP10" s="18">
        <v>3.0032999999999999</v>
      </c>
      <c r="AQ10" s="24">
        <v>7.7533000000000003</v>
      </c>
      <c r="AR10" s="24">
        <v>73.2</v>
      </c>
    </row>
    <row r="11" spans="1:44" ht="15.75" x14ac:dyDescent="0.25">
      <c r="A11" s="14" t="s">
        <v>1</v>
      </c>
      <c r="B11" s="12"/>
      <c r="C11" s="12"/>
      <c r="D11" s="15">
        <f>AVERAGE(D4:D10)</f>
        <v>180.33383131497953</v>
      </c>
      <c r="E11" s="15">
        <f>AVERAGE(E4:E10)</f>
        <v>75.47730524298872</v>
      </c>
      <c r="F11" s="15">
        <f>AVERAGE(F4:F10)</f>
        <v>29.035605366134511</v>
      </c>
      <c r="G11" s="10"/>
      <c r="H11" s="15">
        <f>AVERAGE(H4:H10)</f>
        <v>3.6099999999999994</v>
      </c>
      <c r="I11" s="15">
        <f>AVERAGE(I4:I10)</f>
        <v>13.145714285714286</v>
      </c>
      <c r="J11" s="15">
        <f>AVERAGE(J4:J10)</f>
        <v>84.909523809523805</v>
      </c>
      <c r="M11" s="4" t="s">
        <v>1</v>
      </c>
      <c r="O11" s="19">
        <f>AVERAGE(O4:O10)</f>
        <v>19.770007726225611</v>
      </c>
      <c r="P11" s="19">
        <f>AVERAGE(P4:P10)</f>
        <v>10.642010349927054</v>
      </c>
      <c r="Q11" s="19">
        <f>AVERAGE(Q4:Q10)</f>
        <v>2.2710433408463691</v>
      </c>
      <c r="R11" s="10"/>
      <c r="S11" s="19">
        <f>AVERAGE(S4:S10)</f>
        <v>3.6099999999999994</v>
      </c>
      <c r="T11" s="19">
        <f>AVERAGE(T4:T10)</f>
        <v>13.145714285714286</v>
      </c>
      <c r="U11" s="19">
        <f>AVERAGE(U4:U10)</f>
        <v>84.909528571428581</v>
      </c>
      <c r="X11" s="4" t="s">
        <v>1</v>
      </c>
      <c r="Y11" s="3"/>
      <c r="Z11" s="18">
        <f>AVERAGE(Z4:Z10)</f>
        <v>7.2823066174159932</v>
      </c>
      <c r="AA11" s="18">
        <f>AVERAGE(AA4:AA10)</f>
        <v>6.2735487637362635</v>
      </c>
      <c r="AB11" s="18">
        <f>AVERAGE(AB4:AB10)</f>
        <v>4.3717231466294901</v>
      </c>
      <c r="AC11" s="10"/>
      <c r="AD11" s="18">
        <f>AVERAGE(AD4:AD10)</f>
        <v>3.6099999999999994</v>
      </c>
      <c r="AE11" s="18">
        <f>AVERAGE(AE4:AE10)</f>
        <v>13.145714285714286</v>
      </c>
      <c r="AF11" s="18">
        <f>AVERAGE(AF4:AF10)</f>
        <v>84.909528571428581</v>
      </c>
      <c r="AI11" s="4" t="s">
        <v>1</v>
      </c>
      <c r="AJ11" s="3"/>
      <c r="AL11" s="9">
        <f>AVERAGE(AL4:AL10)</f>
        <v>153.28211428571427</v>
      </c>
      <c r="AM11" s="9">
        <f t="shared" ref="AM11:AR11" si="4">AVERAGE(AM4:AM10)</f>
        <v>58.562742857142851</v>
      </c>
      <c r="AN11" s="9">
        <f t="shared" si="4"/>
        <v>22.392842857142856</v>
      </c>
      <c r="AO11" s="9"/>
      <c r="AP11" s="25">
        <f t="shared" si="4"/>
        <v>3.6099999999999994</v>
      </c>
      <c r="AQ11" s="9">
        <f t="shared" si="4"/>
        <v>13.145714285714286</v>
      </c>
      <c r="AR11" s="9">
        <f t="shared" si="4"/>
        <v>84.909528571428581</v>
      </c>
    </row>
    <row r="12" spans="1:44" ht="15.75" x14ac:dyDescent="0.25">
      <c r="A12" s="14" t="s">
        <v>2</v>
      </c>
      <c r="B12" s="12"/>
      <c r="C12" s="12"/>
      <c r="D12" s="15">
        <f>STDEV(D4:D10)/SQRT(COUNT(D4:D10))</f>
        <v>21.373855371966137</v>
      </c>
      <c r="E12" s="15">
        <f t="shared" ref="E12:J12" si="5">STDEV(E4:E10)/SQRT(COUNT(E4:E10))</f>
        <v>16.267220353493357</v>
      </c>
      <c r="F12" s="15">
        <f t="shared" si="5"/>
        <v>8.0795827748398867</v>
      </c>
      <c r="G12" s="15"/>
      <c r="H12" s="16">
        <f t="shared" si="5"/>
        <v>0.31226176103936987</v>
      </c>
      <c r="I12" s="15">
        <f t="shared" si="5"/>
        <v>1.511849092838387</v>
      </c>
      <c r="J12" s="15">
        <f t="shared" si="5"/>
        <v>4.550723614101666</v>
      </c>
      <c r="M12" s="4" t="s">
        <v>2</v>
      </c>
      <c r="O12" s="19">
        <f>STDEV(O4:O10)/SQRT(COUNT(O4:O10))</f>
        <v>4.1940987842890634</v>
      </c>
      <c r="P12" s="19">
        <f>STDEV(P4:P10)/SQRT(COUNT(P4:P10))</f>
        <v>3.4322706503838307</v>
      </c>
      <c r="Q12" s="19">
        <f>STDEV(Q4:Q10)/SQRT(COUNT(Q4:Q10))</f>
        <v>0.49905192277644778</v>
      </c>
      <c r="R12" s="10"/>
      <c r="S12" s="19">
        <f>STDEV(S4:S10)/SQRT(COUNT(S4:S10))</f>
        <v>0.31226658177787547</v>
      </c>
      <c r="T12" s="19">
        <f>STDEV(T4:T10)/SQRT(COUNT(T4:T10))</f>
        <v>1.5118550493364389</v>
      </c>
      <c r="U12" s="19">
        <f>STDEV(U4:U10)/SQRT(COUNT(U4:U10))</f>
        <v>4.5507278038904699</v>
      </c>
      <c r="X12" s="4" t="s">
        <v>2</v>
      </c>
      <c r="Y12" s="3"/>
      <c r="Z12" s="18">
        <f>STDEV(Z4:Z10)/SQRT(COUNT(Z4:Z10))</f>
        <v>2.0796824854906117</v>
      </c>
      <c r="AA12" s="18">
        <f>STDEV(AA4:AA10)/SQRT(COUNT(AA4:AA10))</f>
        <v>2.5361979773145293</v>
      </c>
      <c r="AB12" s="18">
        <f>STDEV(AB4:AB10)/SQRT(COUNT(AB4:AB10))</f>
        <v>0.76739625241916609</v>
      </c>
      <c r="AC12" s="10"/>
      <c r="AD12" s="18">
        <f>STDEV(AD4:AD10)/SQRT(COUNT(AD4:AD10))</f>
        <v>0.31226658177787547</v>
      </c>
      <c r="AE12" s="18">
        <f>STDEV(AE4:AE10)/SQRT(COUNT(AE4:AE10))</f>
        <v>1.5118550493364389</v>
      </c>
      <c r="AF12" s="18">
        <f>STDEV(AF4:AF10)/SQRT(COUNT(AF4:AF10))</f>
        <v>4.5507278038904699</v>
      </c>
      <c r="AI12" s="4" t="s">
        <v>2</v>
      </c>
      <c r="AJ12" s="3"/>
      <c r="AL12" s="9">
        <f>STDEV(AL4:AL10)/SQRT(COUNT(AL4:AL10))</f>
        <v>18.77010196782599</v>
      </c>
      <c r="AM12" s="9">
        <f t="shared" ref="AM12:AR12" si="6">STDEV(AM4:AM10)/SQRT(COUNT(AM4:AM10))</f>
        <v>13.393237187580503</v>
      </c>
      <c r="AN12" s="9">
        <f t="shared" si="6"/>
        <v>7.3057469326700391</v>
      </c>
      <c r="AO12" s="9"/>
      <c r="AP12" s="25">
        <f t="shared" si="6"/>
        <v>0.31226658177787547</v>
      </c>
      <c r="AQ12" s="9">
        <f t="shared" si="6"/>
        <v>1.5118550493364389</v>
      </c>
      <c r="AR12" s="9">
        <f t="shared" si="6"/>
        <v>4.5507278038904699</v>
      </c>
    </row>
    <row r="13" spans="1:44" ht="15.75" x14ac:dyDescent="0.25">
      <c r="A13" s="14"/>
      <c r="B13" s="12"/>
      <c r="C13" s="12"/>
      <c r="D13" s="10"/>
      <c r="E13" s="10"/>
      <c r="F13" s="10"/>
      <c r="G13" s="10"/>
      <c r="H13" s="10"/>
      <c r="I13" s="10"/>
      <c r="J13" s="10"/>
      <c r="K13" s="5"/>
      <c r="L13" s="5"/>
      <c r="M13" s="4"/>
      <c r="O13" s="17"/>
      <c r="P13" s="17"/>
      <c r="Q13" s="17"/>
      <c r="R13" s="17"/>
      <c r="S13" s="17"/>
      <c r="T13" s="17"/>
      <c r="U13" s="17"/>
      <c r="X13" s="4"/>
      <c r="Y13" s="3"/>
      <c r="Z13" s="10"/>
      <c r="AA13" s="10"/>
      <c r="AB13" s="10"/>
      <c r="AC13" s="10"/>
      <c r="AD13" s="10"/>
      <c r="AE13" s="10"/>
      <c r="AF13" s="10"/>
      <c r="AI13" s="4"/>
      <c r="AJ13" s="3"/>
      <c r="AL13" s="8"/>
      <c r="AM13" s="8"/>
      <c r="AN13" s="8"/>
      <c r="AO13" s="8"/>
      <c r="AP13" s="18"/>
      <c r="AQ13" s="8"/>
      <c r="AR13" s="8"/>
    </row>
    <row r="14" spans="1:44" ht="15.75" x14ac:dyDescent="0.25">
      <c r="A14" s="14"/>
      <c r="B14" s="12"/>
      <c r="C14" s="12"/>
      <c r="D14" s="10"/>
      <c r="E14" s="10"/>
      <c r="F14" s="10"/>
      <c r="G14" s="10"/>
      <c r="H14" s="10"/>
      <c r="I14" s="10"/>
      <c r="J14" s="10"/>
      <c r="K14" s="5"/>
      <c r="L14" s="5"/>
      <c r="M14" s="4"/>
      <c r="O14" s="17"/>
      <c r="P14" s="17"/>
      <c r="Q14" s="17"/>
      <c r="R14" s="17"/>
      <c r="S14" s="17"/>
      <c r="T14" s="17"/>
      <c r="U14" s="17"/>
      <c r="X14" s="4"/>
      <c r="Y14" s="3"/>
      <c r="Z14" s="17"/>
      <c r="AA14" s="17"/>
      <c r="AB14" s="17"/>
      <c r="AC14" s="17"/>
      <c r="AD14" s="17"/>
      <c r="AE14" s="17"/>
      <c r="AF14" s="17"/>
      <c r="AI14" s="4"/>
      <c r="AJ14" s="3"/>
      <c r="AL14" s="8"/>
      <c r="AM14" s="8"/>
      <c r="AN14" s="8"/>
      <c r="AO14" s="8"/>
      <c r="AP14" s="18"/>
      <c r="AQ14" s="8"/>
      <c r="AR14" s="8"/>
    </row>
    <row r="15" spans="1:44" ht="15.75" x14ac:dyDescent="0.25">
      <c r="A15" s="12" t="s">
        <v>5</v>
      </c>
      <c r="B15" s="12">
        <v>1</v>
      </c>
      <c r="C15" s="12"/>
      <c r="D15" s="10">
        <v>237.44342962962961</v>
      </c>
      <c r="E15" s="10">
        <v>69.684484782608706</v>
      </c>
      <c r="F15" s="10">
        <v>26.167235102040816</v>
      </c>
      <c r="G15" s="13"/>
      <c r="H15" s="10">
        <v>4.5333333333333341</v>
      </c>
      <c r="I15" s="10">
        <v>9.9</v>
      </c>
      <c r="J15" s="10">
        <v>76.63333333333334</v>
      </c>
      <c r="K15" s="5"/>
      <c r="L15" s="5"/>
      <c r="M15" s="3" t="s">
        <v>5</v>
      </c>
      <c r="N15" s="3">
        <v>1</v>
      </c>
      <c r="O15" s="18">
        <v>15.5176</v>
      </c>
      <c r="P15" s="18">
        <v>5.3539000000000003</v>
      </c>
      <c r="Q15" s="18">
        <v>1.0323</v>
      </c>
      <c r="R15" s="10"/>
      <c r="S15" s="10">
        <v>4.5332999999999997</v>
      </c>
      <c r="T15" s="10">
        <v>9.9</v>
      </c>
      <c r="U15" s="10">
        <v>76.633300000000006</v>
      </c>
      <c r="X15" s="3" t="s">
        <v>5</v>
      </c>
      <c r="Y15" s="3">
        <v>1</v>
      </c>
      <c r="Z15" s="18">
        <v>9.8782862103174551</v>
      </c>
      <c r="AA15" s="18">
        <v>6.5351623587060033</v>
      </c>
      <c r="AB15" s="18">
        <v>4.2496287354227409</v>
      </c>
      <c r="AC15" s="10"/>
      <c r="AD15" s="10">
        <v>4.5332999999999997</v>
      </c>
      <c r="AE15" s="10">
        <v>9.9</v>
      </c>
      <c r="AF15" s="10">
        <v>76.633300000000006</v>
      </c>
      <c r="AI15" s="3" t="s">
        <v>5</v>
      </c>
      <c r="AJ15" s="3">
        <v>1</v>
      </c>
      <c r="AL15" s="23">
        <v>212.04750000000001</v>
      </c>
      <c r="AM15" s="23">
        <v>57.795400000000001</v>
      </c>
      <c r="AN15" s="23">
        <v>20.9</v>
      </c>
      <c r="AO15" s="24"/>
      <c r="AP15" s="18">
        <v>4.5332999999999997</v>
      </c>
      <c r="AQ15" s="24">
        <v>9.9</v>
      </c>
      <c r="AR15" s="24">
        <v>76.633300000000006</v>
      </c>
    </row>
    <row r="16" spans="1:44" ht="15.75" x14ac:dyDescent="0.25">
      <c r="A16" s="12" t="s">
        <v>5</v>
      </c>
      <c r="B16" s="12">
        <f>B15+1</f>
        <v>2</v>
      </c>
      <c r="C16" s="12"/>
      <c r="D16" s="10">
        <v>261.16659259259256</v>
      </c>
      <c r="E16" s="10">
        <v>160.26131818181815</v>
      </c>
      <c r="F16" s="10">
        <v>60.78877586206896</v>
      </c>
      <c r="G16" s="13"/>
      <c r="H16" s="10">
        <v>10</v>
      </c>
      <c r="I16" s="10">
        <v>26.666666666666668</v>
      </c>
      <c r="J16" s="10">
        <v>91.566666666666663</v>
      </c>
      <c r="K16" s="5"/>
      <c r="L16" s="5"/>
      <c r="M16" s="3" t="s">
        <v>5</v>
      </c>
      <c r="N16" s="3">
        <f>N15+1</f>
        <v>2</v>
      </c>
      <c r="O16" s="18">
        <v>16.398911776448724</v>
      </c>
      <c r="P16" s="18">
        <v>10.41953378706793</v>
      </c>
      <c r="Q16" s="18">
        <v>0.12922741879384692</v>
      </c>
      <c r="R16" s="10"/>
      <c r="S16" s="10">
        <v>10</v>
      </c>
      <c r="T16" s="10">
        <v>26.666699999999999</v>
      </c>
      <c r="U16" s="10">
        <v>91.566699999999997</v>
      </c>
      <c r="X16" s="3" t="s">
        <v>5</v>
      </c>
      <c r="Y16" s="3">
        <f>Y15+1</f>
        <v>2</v>
      </c>
      <c r="Z16" s="18">
        <v>59.016025940060047</v>
      </c>
      <c r="AA16" s="18">
        <v>32.472406282953614</v>
      </c>
      <c r="AB16" s="18">
        <v>0.29971897863036823</v>
      </c>
      <c r="AC16" s="10"/>
      <c r="AD16" s="10">
        <v>10</v>
      </c>
      <c r="AE16" s="10">
        <v>26.666699999999999</v>
      </c>
      <c r="AF16" s="10">
        <v>91.566699999999997</v>
      </c>
      <c r="AI16" s="3" t="s">
        <v>5</v>
      </c>
      <c r="AJ16" s="3">
        <f>AJ15+1</f>
        <v>2</v>
      </c>
      <c r="AL16" s="23">
        <v>231.2</v>
      </c>
      <c r="AM16" s="23">
        <v>149.80000000000001</v>
      </c>
      <c r="AN16" s="23">
        <v>58.8</v>
      </c>
      <c r="AO16" s="24"/>
      <c r="AP16" s="18">
        <v>10</v>
      </c>
      <c r="AQ16" s="24">
        <v>26.666699999999999</v>
      </c>
      <c r="AR16" s="24">
        <v>91.566699999999997</v>
      </c>
    </row>
    <row r="17" spans="1:44" ht="15.75" x14ac:dyDescent="0.25">
      <c r="A17" s="12" t="s">
        <v>5</v>
      </c>
      <c r="B17" s="12">
        <f t="shared" ref="B17:B20" si="7">B16+1</f>
        <v>3</v>
      </c>
      <c r="C17" s="12"/>
      <c r="D17" s="10">
        <v>365.26374488788002</v>
      </c>
      <c r="E17" s="10">
        <v>263.21114847697197</v>
      </c>
      <c r="F17" s="10">
        <v>97.956867469879512</v>
      </c>
      <c r="G17" s="13"/>
      <c r="H17" s="10">
        <v>9.9333333333333336</v>
      </c>
      <c r="I17" s="10">
        <v>14.2</v>
      </c>
      <c r="J17" s="10">
        <v>78.966666666666669</v>
      </c>
      <c r="K17" s="5"/>
      <c r="L17" s="5"/>
      <c r="M17" s="3" t="s">
        <v>5</v>
      </c>
      <c r="N17" s="3">
        <f t="shared" ref="N17:N20" si="8">N16+1</f>
        <v>3</v>
      </c>
      <c r="O17" s="18">
        <v>25.935923944761569</v>
      </c>
      <c r="P17" s="18">
        <v>5.4343642074260128</v>
      </c>
      <c r="Q17" s="18">
        <v>0.81913300359521379</v>
      </c>
      <c r="R17" s="10"/>
      <c r="S17" s="10">
        <v>9.9332999999999991</v>
      </c>
      <c r="T17" s="10">
        <v>14.2</v>
      </c>
      <c r="U17" s="10">
        <v>78.966700000000003</v>
      </c>
      <c r="X17" s="3" t="s">
        <v>5</v>
      </c>
      <c r="Y17" s="3">
        <f t="shared" ref="Y17:Y20" si="9">Y16+1</f>
        <v>3</v>
      </c>
      <c r="Z17" s="18">
        <v>11.339840757359063</v>
      </c>
      <c r="AA17" s="18">
        <v>21.440841570537906</v>
      </c>
      <c r="AB17" s="18">
        <v>10.244391279403331</v>
      </c>
      <c r="AC17" s="10"/>
      <c r="AD17" s="10">
        <v>9.9332999999999991</v>
      </c>
      <c r="AE17" s="10">
        <v>14.2</v>
      </c>
      <c r="AF17" s="10">
        <v>78.966700000000003</v>
      </c>
      <c r="AI17" s="3" t="s">
        <v>5</v>
      </c>
      <c r="AJ17" s="3">
        <f t="shared" ref="AJ17:AJ20" si="10">AJ16+1</f>
        <v>3</v>
      </c>
      <c r="AL17" s="23">
        <v>327.988</v>
      </c>
      <c r="AM17" s="23">
        <v>257.7</v>
      </c>
      <c r="AN17" s="23">
        <v>97.1</v>
      </c>
      <c r="AO17" s="24"/>
      <c r="AP17" s="18">
        <v>9.9332999999999991</v>
      </c>
      <c r="AQ17" s="24">
        <v>14.2</v>
      </c>
      <c r="AR17" s="24">
        <v>78.966700000000003</v>
      </c>
    </row>
    <row r="18" spans="1:44" ht="15.75" x14ac:dyDescent="0.25">
      <c r="A18" s="12" t="s">
        <v>5</v>
      </c>
      <c r="B18" s="12">
        <f t="shared" si="7"/>
        <v>4</v>
      </c>
      <c r="C18" s="12"/>
      <c r="D18" s="10">
        <v>373.03288888888886</v>
      </c>
      <c r="E18" s="10">
        <v>172.16902564102566</v>
      </c>
      <c r="F18" s="10">
        <v>39.497599999999998</v>
      </c>
      <c r="G18" s="13"/>
      <c r="H18" s="10">
        <v>8.3666666666666671</v>
      </c>
      <c r="I18" s="10">
        <v>24.2</v>
      </c>
      <c r="J18" s="10">
        <v>118</v>
      </c>
      <c r="K18" s="5"/>
      <c r="L18" s="5"/>
      <c r="M18" s="3" t="s">
        <v>5</v>
      </c>
      <c r="N18" s="3">
        <f t="shared" si="8"/>
        <v>4</v>
      </c>
      <c r="O18" s="18">
        <v>46.782600000000002</v>
      </c>
      <c r="P18" s="18">
        <v>17.629200000000001</v>
      </c>
      <c r="Q18" s="18">
        <v>5.5328999999999997</v>
      </c>
      <c r="R18" s="10"/>
      <c r="S18" s="20">
        <v>8.3666666666666671</v>
      </c>
      <c r="T18" s="20">
        <v>24.2</v>
      </c>
      <c r="U18" s="20">
        <v>118</v>
      </c>
      <c r="X18" s="3" t="s">
        <v>5</v>
      </c>
      <c r="Y18" s="3">
        <f t="shared" si="9"/>
        <v>4</v>
      </c>
      <c r="Z18" s="18">
        <v>38.4084</v>
      </c>
      <c r="AA18" s="18">
        <v>9.7523999999999997</v>
      </c>
      <c r="AB18" s="18">
        <v>4.8071999999999999</v>
      </c>
      <c r="AC18" s="10"/>
      <c r="AD18" s="21">
        <v>8.3666666666666671</v>
      </c>
      <c r="AE18" s="21">
        <v>24.2</v>
      </c>
      <c r="AF18" s="21">
        <v>118</v>
      </c>
      <c r="AI18" s="3" t="s">
        <v>5</v>
      </c>
      <c r="AJ18" s="3">
        <f t="shared" si="10"/>
        <v>4</v>
      </c>
      <c r="AL18" s="23">
        <v>287.84190000000001</v>
      </c>
      <c r="AM18" s="23">
        <v>144.78739999999999</v>
      </c>
      <c r="AN18" s="23">
        <v>29.157499999999999</v>
      </c>
      <c r="AO18" s="24"/>
      <c r="AP18" s="26">
        <v>8.3666666666666671</v>
      </c>
      <c r="AQ18" s="20">
        <v>24.2</v>
      </c>
      <c r="AR18" s="20">
        <v>118</v>
      </c>
    </row>
    <row r="19" spans="1:44" ht="15.75" x14ac:dyDescent="0.25">
      <c r="A19" s="12" t="s">
        <v>5</v>
      </c>
      <c r="B19" s="12">
        <f t="shared" si="7"/>
        <v>5</v>
      </c>
      <c r="C19" s="12"/>
      <c r="D19" s="10">
        <v>231.54246428571429</v>
      </c>
      <c r="E19" s="10">
        <v>154.36164285714287</v>
      </c>
      <c r="F19" s="10">
        <v>28.814173333333333</v>
      </c>
      <c r="G19" s="13"/>
      <c r="H19" s="10">
        <v>7.77</v>
      </c>
      <c r="I19" s="10">
        <v>11.666666666666666</v>
      </c>
      <c r="J19" s="10">
        <v>110.66666666666667</v>
      </c>
      <c r="K19" s="5"/>
      <c r="L19" s="5"/>
      <c r="M19" s="3" t="s">
        <v>5</v>
      </c>
      <c r="N19" s="3">
        <f t="shared" si="8"/>
        <v>5</v>
      </c>
      <c r="O19" s="18">
        <v>14.4</v>
      </c>
      <c r="P19" s="18">
        <v>11.645127085793664</v>
      </c>
      <c r="Q19" s="18">
        <v>5.3155629233624069</v>
      </c>
      <c r="R19" s="10"/>
      <c r="S19" s="10">
        <v>7.77</v>
      </c>
      <c r="T19" s="10">
        <v>11.666700000000001</v>
      </c>
      <c r="U19" s="10">
        <v>110.66670000000001</v>
      </c>
      <c r="X19" s="3" t="s">
        <v>5</v>
      </c>
      <c r="Y19" s="3">
        <f t="shared" si="9"/>
        <v>5</v>
      </c>
      <c r="Z19" s="18">
        <v>50.8</v>
      </c>
      <c r="AA19" s="18">
        <v>19.814671861697839</v>
      </c>
      <c r="AB19" s="18">
        <v>18.103784390958332</v>
      </c>
      <c r="AC19" s="10"/>
      <c r="AD19" s="10">
        <v>7.77</v>
      </c>
      <c r="AE19" s="10">
        <v>11.666700000000001</v>
      </c>
      <c r="AF19" s="10">
        <v>110.66670000000001</v>
      </c>
      <c r="AI19" s="3" t="s">
        <v>5</v>
      </c>
      <c r="AJ19" s="3">
        <f t="shared" si="10"/>
        <v>5</v>
      </c>
      <c r="AL19" s="23">
        <v>166.8</v>
      </c>
      <c r="AM19" s="23">
        <v>122.6</v>
      </c>
      <c r="AN19" s="23">
        <v>5.4</v>
      </c>
      <c r="AO19" s="24"/>
      <c r="AP19" s="18">
        <v>7.77</v>
      </c>
      <c r="AQ19" s="24">
        <v>11.666700000000001</v>
      </c>
      <c r="AR19" s="24">
        <v>110.66670000000001</v>
      </c>
    </row>
    <row r="20" spans="1:44" ht="15.75" x14ac:dyDescent="0.25">
      <c r="A20" s="12" t="s">
        <v>5</v>
      </c>
      <c r="B20" s="12">
        <f t="shared" si="7"/>
        <v>6</v>
      </c>
      <c r="C20" s="12"/>
      <c r="D20" s="10">
        <v>215.92485365853662</v>
      </c>
      <c r="E20" s="10">
        <v>34.181154440154444</v>
      </c>
      <c r="F20" s="10">
        <v>13.789593457943926</v>
      </c>
      <c r="G20" s="13"/>
      <c r="H20" s="10">
        <v>2.1333333333333333</v>
      </c>
      <c r="I20" s="10">
        <v>6.6333333333333329</v>
      </c>
      <c r="J20" s="10">
        <v>51.9</v>
      </c>
      <c r="M20" s="3" t="s">
        <v>5</v>
      </c>
      <c r="N20" s="3">
        <f t="shared" si="8"/>
        <v>6</v>
      </c>
      <c r="O20" s="18">
        <v>28.430399999999999</v>
      </c>
      <c r="P20" s="18">
        <v>6.9528999999999996</v>
      </c>
      <c r="Q20" s="18">
        <v>5.5115999999999996</v>
      </c>
      <c r="R20" s="10"/>
      <c r="S20" s="10">
        <v>2.1333000000000002</v>
      </c>
      <c r="T20" s="10">
        <v>6.6333000000000002</v>
      </c>
      <c r="U20" s="10">
        <v>51.9</v>
      </c>
      <c r="X20" s="3" t="s">
        <v>5</v>
      </c>
      <c r="Y20" s="3">
        <f t="shared" si="9"/>
        <v>6</v>
      </c>
      <c r="Z20" s="18">
        <v>20.575099999999999</v>
      </c>
      <c r="AA20" s="18">
        <v>13.4665</v>
      </c>
      <c r="AB20" s="18">
        <v>12.8492</v>
      </c>
      <c r="AC20" s="10"/>
      <c r="AD20" s="10">
        <v>2.1333000000000002</v>
      </c>
      <c r="AE20" s="10">
        <v>6.6333000000000002</v>
      </c>
      <c r="AF20" s="10">
        <v>51.9</v>
      </c>
      <c r="AI20" s="3" t="s">
        <v>5</v>
      </c>
      <c r="AJ20" s="3">
        <f t="shared" si="10"/>
        <v>6</v>
      </c>
      <c r="AL20" s="23">
        <v>166.9194</v>
      </c>
      <c r="AM20" s="23">
        <v>13.761699999999999</v>
      </c>
      <c r="AN20" s="23">
        <v>0.1</v>
      </c>
      <c r="AO20" s="24"/>
      <c r="AP20" s="18">
        <v>2.1333000000000002</v>
      </c>
      <c r="AQ20" s="24">
        <v>6.6333000000000002</v>
      </c>
      <c r="AR20" s="24">
        <v>51.9</v>
      </c>
    </row>
    <row r="21" spans="1:44" ht="15.75" x14ac:dyDescent="0.25">
      <c r="A21" s="12" t="s">
        <v>5</v>
      </c>
      <c r="B21" s="12">
        <f>B20+1</f>
        <v>7</v>
      </c>
      <c r="C21" s="12"/>
      <c r="D21" s="10">
        <v>169.10862424242424</v>
      </c>
      <c r="E21" s="10">
        <v>97.904992982456136</v>
      </c>
      <c r="F21" s="10">
        <v>34.236715337423313</v>
      </c>
      <c r="G21" s="13"/>
      <c r="H21" s="10">
        <v>8.206666666666667</v>
      </c>
      <c r="I21" s="10">
        <v>13.4</v>
      </c>
      <c r="J21" s="10">
        <v>84.8</v>
      </c>
      <c r="M21" s="3" t="s">
        <v>5</v>
      </c>
      <c r="N21" s="3">
        <f>N20+1</f>
        <v>7</v>
      </c>
      <c r="O21" s="18">
        <v>23.184999999999999</v>
      </c>
      <c r="P21" s="18">
        <v>19.486999999999998</v>
      </c>
      <c r="Q21" s="18">
        <v>4.5277000000000003</v>
      </c>
      <c r="R21" s="10"/>
      <c r="S21" s="10">
        <v>8.2066999999999997</v>
      </c>
      <c r="T21" s="10">
        <v>13.4</v>
      </c>
      <c r="U21" s="10">
        <v>84.8</v>
      </c>
      <c r="X21" s="3" t="s">
        <v>5</v>
      </c>
      <c r="Y21" s="3">
        <f>Y20+1</f>
        <v>7</v>
      </c>
      <c r="Z21" s="18">
        <v>16.933299999999999</v>
      </c>
      <c r="AA21" s="18">
        <v>13.338699999999999</v>
      </c>
      <c r="AB21" s="18">
        <v>8.7448999999999995</v>
      </c>
      <c r="AC21" s="10"/>
      <c r="AD21" s="10">
        <v>8.2066999999999997</v>
      </c>
      <c r="AE21" s="10">
        <v>13.4</v>
      </c>
      <c r="AF21" s="10">
        <v>84.8</v>
      </c>
      <c r="AI21" s="3" t="s">
        <v>5</v>
      </c>
      <c r="AJ21" s="3">
        <f>AJ20+1</f>
        <v>7</v>
      </c>
      <c r="AL21" s="23">
        <v>128.99029999999999</v>
      </c>
      <c r="AM21" s="23">
        <v>65.079300000000003</v>
      </c>
      <c r="AN21" s="23">
        <v>20.964099999999998</v>
      </c>
      <c r="AO21" s="24"/>
      <c r="AP21" s="18">
        <v>8.2066999999999997</v>
      </c>
      <c r="AQ21" s="24">
        <v>13.4</v>
      </c>
      <c r="AR21" s="24">
        <v>84.8</v>
      </c>
    </row>
    <row r="22" spans="1:44" ht="15.75" x14ac:dyDescent="0.25">
      <c r="A22" s="14" t="s">
        <v>1</v>
      </c>
      <c r="B22" s="12"/>
      <c r="C22" s="12"/>
      <c r="D22" s="15">
        <f>AVERAGE(D15:D21)</f>
        <v>264.78322831223801</v>
      </c>
      <c r="E22" s="15">
        <f>AVERAGE(E15:E21)</f>
        <v>135.9676810517397</v>
      </c>
      <c r="F22" s="15">
        <f>AVERAGE(F15:F21)</f>
        <v>43.035851508955702</v>
      </c>
      <c r="G22" s="10"/>
      <c r="H22" s="15">
        <f>AVERAGE(H15:H21)</f>
        <v>7.2776190476190488</v>
      </c>
      <c r="I22" s="15">
        <f>AVERAGE(I15:I21)</f>
        <v>15.238095238095241</v>
      </c>
      <c r="J22" s="15">
        <f>AVERAGE(J15:J21)</f>
        <v>87.504761904761907</v>
      </c>
      <c r="M22" s="4" t="s">
        <v>1</v>
      </c>
      <c r="O22" s="19">
        <f>AVERAGE(O15:O21)</f>
        <v>24.378633674458616</v>
      </c>
      <c r="P22" s="19">
        <f>AVERAGE(P15:P21)</f>
        <v>10.988860725755371</v>
      </c>
      <c r="Q22" s="19">
        <f>AVERAGE(Q15:Q21)</f>
        <v>3.2669176208216379</v>
      </c>
      <c r="R22" s="10"/>
      <c r="S22" s="19">
        <f>AVERAGE(S15:S21)</f>
        <v>7.2776095238095238</v>
      </c>
      <c r="T22" s="19">
        <f>AVERAGE(T15:T21)</f>
        <v>15.238100000000003</v>
      </c>
      <c r="U22" s="19">
        <f>AVERAGE(U15:U21)</f>
        <v>87.504771428571416</v>
      </c>
      <c r="X22" s="4" t="s">
        <v>1</v>
      </c>
      <c r="Y22" s="3"/>
      <c r="Z22" s="18">
        <f>AVERAGE(Z15:Z21)</f>
        <v>29.564421843962368</v>
      </c>
      <c r="AA22" s="18">
        <f>AVERAGE(AA15:AA21)</f>
        <v>16.688668867699338</v>
      </c>
      <c r="AB22" s="18">
        <f>AVERAGE(AB15:AB21)</f>
        <v>8.4712604834878249</v>
      </c>
      <c r="AC22" s="10"/>
      <c r="AD22" s="18">
        <f>AVERAGE(AD15:AD21)</f>
        <v>7.2776095238095238</v>
      </c>
      <c r="AE22" s="18">
        <f>AVERAGE(AE15:AE21)</f>
        <v>15.238100000000003</v>
      </c>
      <c r="AF22" s="18">
        <f>AVERAGE(AF15:AF21)</f>
        <v>87.504771428571416</v>
      </c>
      <c r="AI22" s="4" t="s">
        <v>1</v>
      </c>
      <c r="AJ22" s="3"/>
      <c r="AL22" s="9">
        <f>AVERAGE(AL15:AL21)</f>
        <v>217.39815714285714</v>
      </c>
      <c r="AM22" s="9">
        <f t="shared" ref="AM22:AR22" si="11">AVERAGE(AM15:AM21)</f>
        <v>115.93197142857142</v>
      </c>
      <c r="AN22" s="9">
        <f t="shared" si="11"/>
        <v>33.203085714285713</v>
      </c>
      <c r="AO22" s="9"/>
      <c r="AP22" s="25">
        <f t="shared" si="11"/>
        <v>7.2776095238095238</v>
      </c>
      <c r="AQ22" s="9">
        <f t="shared" si="11"/>
        <v>15.238100000000003</v>
      </c>
      <c r="AR22" s="9">
        <f t="shared" si="11"/>
        <v>87.504771428571416</v>
      </c>
    </row>
    <row r="23" spans="1:44" ht="15.75" x14ac:dyDescent="0.25">
      <c r="A23" s="14" t="s">
        <v>2</v>
      </c>
      <c r="B23" s="12"/>
      <c r="C23" s="12"/>
      <c r="D23" s="15">
        <f>STDEV(D15:D21)/SQRT(COUNT(D15:D21))</f>
        <v>28.958339083104466</v>
      </c>
      <c r="E23" s="15">
        <f t="shared" ref="E23:J23" si="12">STDEV(E15:E21)/SQRT(COUNT(E15:E21))</f>
        <v>28.715635080303905</v>
      </c>
      <c r="F23" s="15">
        <f t="shared" si="12"/>
        <v>10.649813655841459</v>
      </c>
      <c r="G23" s="15"/>
      <c r="H23" s="15">
        <f t="shared" si="12"/>
        <v>1.0992481110627297</v>
      </c>
      <c r="I23" s="15">
        <f t="shared" si="12"/>
        <v>2.8059312516461388</v>
      </c>
      <c r="J23" s="15">
        <f t="shared" si="12"/>
        <v>8.3794452108010358</v>
      </c>
      <c r="K23" s="5"/>
      <c r="L23" s="5"/>
      <c r="M23" s="4" t="s">
        <v>2</v>
      </c>
      <c r="O23" s="19">
        <f>STDEV(O15:O21)/SQRT(COUNT(O15:O21))</f>
        <v>4.2649497322055065</v>
      </c>
      <c r="P23" s="19">
        <f>STDEV(P15:P21)/SQRT(COUNT(P15:P21))</f>
        <v>2.1600346581916674</v>
      </c>
      <c r="Q23" s="19">
        <f>STDEV(Q15:Q21)/SQRT(COUNT(Q15:Q21))</f>
        <v>0.93592404246294703</v>
      </c>
      <c r="R23" s="10"/>
      <c r="S23" s="19">
        <f>STDEV(S15:S21)/SQRT(COUNT(S15:S21))</f>
        <v>1.0992525599546688</v>
      </c>
      <c r="T23" s="19">
        <f>STDEV(T15:T21)/SQRT(COUNT(T15:T21))</f>
        <v>2.805935907865253</v>
      </c>
      <c r="U23" s="19">
        <f>STDEV(U15:U21)/SQRT(COUNT(U15:U21))</f>
        <v>8.37944801028131</v>
      </c>
      <c r="X23" s="4" t="s">
        <v>2</v>
      </c>
      <c r="Y23" s="3"/>
      <c r="Z23" s="18">
        <f>STDEV(Z15:Z21)/SQRT(COUNT(Z15:Z21))</f>
        <v>7.4906213603582712</v>
      </c>
      <c r="AA23" s="18">
        <f>STDEV(AA15:AA21)/SQRT(COUNT(AA15:AA21))</f>
        <v>3.288839680935034</v>
      </c>
      <c r="AB23" s="18">
        <f>STDEV(AB15:AB21)/SQRT(COUNT(AB15:AB21))</f>
        <v>2.2529998364677026</v>
      </c>
      <c r="AC23" s="10"/>
      <c r="AD23" s="18">
        <f>STDEV(AD15:AD21)/SQRT(COUNT(AD15:AD21))</f>
        <v>1.0992525599546688</v>
      </c>
      <c r="AE23" s="18">
        <f>STDEV(AE15:AE21)/SQRT(COUNT(AE15:AE21))</f>
        <v>2.805935907865253</v>
      </c>
      <c r="AF23" s="18">
        <f>STDEV(AF15:AF21)/SQRT(COUNT(AF15:AF21))</f>
        <v>8.37944801028131</v>
      </c>
      <c r="AI23" s="4" t="s">
        <v>2</v>
      </c>
      <c r="AJ23" s="3"/>
      <c r="AL23" s="9">
        <f>STDEV(AL15:AL21)/SQRT(COUNT(AL15:AL21))</f>
        <v>26.875277310878065</v>
      </c>
      <c r="AM23" s="9">
        <f t="shared" ref="AM23:AR23" si="13">STDEV(AM15:AM21)/SQRT(COUNT(AM15:AM21))</f>
        <v>30.287092622535663</v>
      </c>
      <c r="AN23" s="9">
        <f t="shared" si="13"/>
        <v>12.840012784084063</v>
      </c>
      <c r="AO23" s="9"/>
      <c r="AP23" s="25">
        <f t="shared" si="13"/>
        <v>1.0992525599546688</v>
      </c>
      <c r="AQ23" s="9">
        <f t="shared" si="13"/>
        <v>2.805935907865253</v>
      </c>
      <c r="AR23" s="9">
        <f t="shared" si="13"/>
        <v>8.37944801028131</v>
      </c>
    </row>
    <row r="24" spans="1:44" ht="15.75" x14ac:dyDescent="0.25">
      <c r="A24" s="11"/>
      <c r="B24" s="12"/>
      <c r="C24" s="12"/>
      <c r="D24" s="10"/>
      <c r="E24" s="10"/>
      <c r="F24" s="10"/>
      <c r="G24" s="10"/>
      <c r="H24" s="10"/>
      <c r="I24" s="10"/>
      <c r="J24" s="10"/>
      <c r="K24" s="5"/>
      <c r="L24" s="5"/>
      <c r="M24" s="1"/>
      <c r="O24" s="17"/>
      <c r="P24" s="17"/>
      <c r="Q24" s="17"/>
      <c r="R24" s="17"/>
      <c r="S24" s="17"/>
      <c r="T24" s="17"/>
      <c r="U24" s="17"/>
      <c r="X24" s="1"/>
      <c r="Y24" s="3"/>
      <c r="Z24" s="10"/>
      <c r="AA24" s="10"/>
      <c r="AB24" s="10"/>
      <c r="AC24" s="10"/>
      <c r="AD24" s="10"/>
      <c r="AE24" s="10"/>
      <c r="AF24" s="10"/>
      <c r="AI24" s="1"/>
      <c r="AJ24" s="3"/>
      <c r="AL24" s="8"/>
      <c r="AM24" s="8"/>
      <c r="AN24" s="8"/>
      <c r="AO24" s="8"/>
      <c r="AP24" s="18"/>
      <c r="AQ24" s="8"/>
      <c r="AR24" s="8"/>
    </row>
    <row r="25" spans="1:44" ht="15.75" x14ac:dyDescent="0.25">
      <c r="A25" s="12" t="s">
        <v>0</v>
      </c>
      <c r="B25" s="12">
        <v>1</v>
      </c>
      <c r="C25" s="12"/>
      <c r="D25" s="10">
        <v>142.37439285714288</v>
      </c>
      <c r="E25" s="10">
        <v>64.2981129032258</v>
      </c>
      <c r="F25" s="10">
        <v>15.186601904761906</v>
      </c>
      <c r="G25" s="13"/>
      <c r="H25" s="10">
        <v>3.3666666666666667</v>
      </c>
      <c r="I25" s="10">
        <v>17.399999999999999</v>
      </c>
      <c r="J25" s="10">
        <v>150.66666666666666</v>
      </c>
      <c r="K25" s="5"/>
      <c r="L25" s="5"/>
      <c r="M25" s="3" t="s">
        <v>0</v>
      </c>
      <c r="N25" s="3">
        <v>1</v>
      </c>
      <c r="O25" s="17"/>
      <c r="P25" s="17"/>
      <c r="Q25" s="17"/>
      <c r="R25" s="17"/>
      <c r="S25" s="17"/>
      <c r="T25" s="17"/>
      <c r="U25" s="17"/>
      <c r="X25" s="3" t="s">
        <v>0</v>
      </c>
      <c r="Y25" s="3">
        <v>1</v>
      </c>
      <c r="Z25" s="17"/>
      <c r="AA25" s="17"/>
      <c r="AB25" s="17"/>
      <c r="AC25" s="17"/>
      <c r="AD25" s="17"/>
      <c r="AE25" s="17"/>
      <c r="AF25" s="17"/>
      <c r="AI25" s="1"/>
      <c r="AJ25" s="3"/>
      <c r="AL25" s="8"/>
      <c r="AM25" s="8"/>
      <c r="AN25" s="8"/>
      <c r="AO25" s="8"/>
      <c r="AP25" s="18"/>
      <c r="AQ25" s="8"/>
      <c r="AR25" s="8"/>
    </row>
    <row r="26" spans="1:44" ht="15.75" x14ac:dyDescent="0.25">
      <c r="A26" s="12" t="s">
        <v>0</v>
      </c>
      <c r="B26" s="12">
        <f>B25+1</f>
        <v>2</v>
      </c>
      <c r="C26" s="12"/>
      <c r="D26" s="10">
        <v>95.679377049180331</v>
      </c>
      <c r="E26" s="10">
        <v>36.540526019132351</v>
      </c>
      <c r="F26" s="10">
        <v>17.370363095238094</v>
      </c>
      <c r="G26" s="13"/>
      <c r="H26" s="10">
        <v>4.8666666666666663</v>
      </c>
      <c r="I26" s="10">
        <v>12.433333333333332</v>
      </c>
      <c r="J26" s="10">
        <v>82.766666666666666</v>
      </c>
      <c r="K26" s="5"/>
      <c r="L26" s="5"/>
      <c r="M26" s="3" t="s">
        <v>0</v>
      </c>
      <c r="N26" s="3">
        <f>N25+1</f>
        <v>2</v>
      </c>
      <c r="O26" s="18">
        <v>8.7222000000000008</v>
      </c>
      <c r="P26" s="18">
        <v>4.4202000000000004</v>
      </c>
      <c r="Q26" s="18">
        <v>0.67379999999999995</v>
      </c>
      <c r="R26" s="10"/>
      <c r="S26" s="10">
        <v>3.3666999999999998</v>
      </c>
      <c r="T26" s="10">
        <v>17.399999999999999</v>
      </c>
      <c r="U26" s="10">
        <v>150.66669999999999</v>
      </c>
      <c r="X26" s="3" t="s">
        <v>0</v>
      </c>
      <c r="Y26" s="3">
        <f>Y25+1</f>
        <v>2</v>
      </c>
      <c r="Z26" s="18">
        <v>8.9778000000000002</v>
      </c>
      <c r="AA26" s="18">
        <v>6.5613999999999999</v>
      </c>
      <c r="AB26" s="18">
        <v>2.863</v>
      </c>
      <c r="AC26" s="10"/>
      <c r="AD26" s="10">
        <v>3.3666999999999998</v>
      </c>
      <c r="AE26" s="10">
        <v>17.399999999999999</v>
      </c>
      <c r="AF26" s="10">
        <v>150.66669999999999</v>
      </c>
      <c r="AI26" s="3" t="s">
        <v>0</v>
      </c>
      <c r="AJ26" s="3">
        <v>1</v>
      </c>
      <c r="AL26" s="23">
        <v>124.67440000000001</v>
      </c>
      <c r="AM26" s="23">
        <v>53.316499999999998</v>
      </c>
      <c r="AN26" s="23">
        <v>11.649800000000001</v>
      </c>
      <c r="AO26" s="24"/>
      <c r="AP26" s="18">
        <v>3.3666999999999998</v>
      </c>
      <c r="AQ26" s="24">
        <v>17.399999999999999</v>
      </c>
      <c r="AR26" s="24">
        <v>150.66669999999999</v>
      </c>
    </row>
    <row r="27" spans="1:44" ht="15.75" x14ac:dyDescent="0.25">
      <c r="A27" s="12" t="s">
        <v>0</v>
      </c>
      <c r="B27" s="12">
        <f t="shared" ref="B27:B30" si="14">B26+1</f>
        <v>3</v>
      </c>
      <c r="C27" s="12"/>
      <c r="D27" s="10">
        <v>73.112951898734167</v>
      </c>
      <c r="E27" s="10">
        <v>19.713048464163823</v>
      </c>
      <c r="F27" s="10">
        <v>23.575196734693876</v>
      </c>
      <c r="G27" s="13"/>
      <c r="H27" s="10">
        <v>4.0733333333333333</v>
      </c>
      <c r="I27" s="10">
        <v>18.566666666666666</v>
      </c>
      <c r="J27" s="10">
        <v>126.5</v>
      </c>
      <c r="K27" s="5"/>
      <c r="L27" s="5"/>
      <c r="M27" s="3" t="s">
        <v>0</v>
      </c>
      <c r="N27" s="3">
        <f t="shared" ref="N27:N30" si="15">N26+1</f>
        <v>3</v>
      </c>
      <c r="O27" s="18">
        <v>27.333500000000001</v>
      </c>
      <c r="P27" s="18">
        <v>4.0213999999999999</v>
      </c>
      <c r="Q27" s="18">
        <v>1.6556</v>
      </c>
      <c r="R27" s="10"/>
      <c r="S27" s="10">
        <v>4.8666999999999998</v>
      </c>
      <c r="T27" s="10">
        <v>12.433299999999999</v>
      </c>
      <c r="U27" s="10">
        <v>82.7667</v>
      </c>
      <c r="X27" s="3" t="s">
        <v>0</v>
      </c>
      <c r="Y27" s="3">
        <f t="shared" ref="Y27:Y30" si="16">Y26+1</f>
        <v>3</v>
      </c>
      <c r="Z27" s="18">
        <v>23.455100000000002</v>
      </c>
      <c r="AA27" s="18">
        <v>17.437899999999999</v>
      </c>
      <c r="AB27" s="18">
        <v>9.9970999999999997</v>
      </c>
      <c r="AC27" s="10"/>
      <c r="AD27" s="10">
        <v>4.8666999999999998</v>
      </c>
      <c r="AE27" s="10">
        <v>12.433299999999999</v>
      </c>
      <c r="AF27" s="10">
        <v>82.7667</v>
      </c>
      <c r="AI27" s="3" t="s">
        <v>0</v>
      </c>
      <c r="AJ27" s="3">
        <f>AJ26+1</f>
        <v>2</v>
      </c>
      <c r="AL27" s="23">
        <v>44.890700000000002</v>
      </c>
      <c r="AM27" s="23">
        <v>15.081300000000001</v>
      </c>
      <c r="AN27" s="23">
        <v>5.7176999999999998</v>
      </c>
      <c r="AO27" s="24"/>
      <c r="AP27" s="18">
        <v>4.8666999999999998</v>
      </c>
      <c r="AQ27" s="24">
        <v>12.433299999999999</v>
      </c>
      <c r="AR27" s="24">
        <v>82.7667</v>
      </c>
    </row>
    <row r="28" spans="1:44" ht="15.75" x14ac:dyDescent="0.25">
      <c r="A28" s="12" t="s">
        <v>0</v>
      </c>
      <c r="B28" s="12">
        <f t="shared" si="14"/>
        <v>4</v>
      </c>
      <c r="C28" s="12"/>
      <c r="D28" s="10">
        <v>105.184375</v>
      </c>
      <c r="E28" s="10">
        <v>15.534923076923077</v>
      </c>
      <c r="F28" s="10">
        <v>10.857741935483871</v>
      </c>
      <c r="G28" s="13"/>
      <c r="H28" s="10">
        <v>1.8</v>
      </c>
      <c r="I28" s="10">
        <v>12.366666666666667</v>
      </c>
      <c r="J28" s="10">
        <v>130.33333333333334</v>
      </c>
      <c r="K28" s="5"/>
      <c r="L28" s="5"/>
      <c r="M28" s="3" t="s">
        <v>0</v>
      </c>
      <c r="N28" s="3">
        <f t="shared" si="15"/>
        <v>4</v>
      </c>
      <c r="O28" s="18">
        <v>13.4452</v>
      </c>
      <c r="P28" s="18">
        <v>1.0658000000000001</v>
      </c>
      <c r="Q28" s="18">
        <v>1.7450000000000001</v>
      </c>
      <c r="R28" s="10"/>
      <c r="S28" s="10">
        <v>4.0732999999999997</v>
      </c>
      <c r="T28" s="10">
        <v>18.566700000000001</v>
      </c>
      <c r="U28" s="10">
        <v>126.5</v>
      </c>
      <c r="X28" s="3" t="s">
        <v>0</v>
      </c>
      <c r="Y28" s="3">
        <f t="shared" si="16"/>
        <v>4</v>
      </c>
      <c r="Z28" s="18">
        <v>8.2030999999999992</v>
      </c>
      <c r="AA28" s="18">
        <v>2.3534999999999999</v>
      </c>
      <c r="AB28" s="18">
        <v>0.54269999999999996</v>
      </c>
      <c r="AC28" s="10"/>
      <c r="AD28" s="10">
        <v>4.0732999999999997</v>
      </c>
      <c r="AE28" s="10">
        <v>18.566700000000001</v>
      </c>
      <c r="AF28" s="10">
        <v>126.5</v>
      </c>
      <c r="AI28" s="3" t="s">
        <v>0</v>
      </c>
      <c r="AJ28" s="3">
        <f t="shared" ref="AJ28:AJ31" si="17">AJ27+1</f>
        <v>3</v>
      </c>
      <c r="AL28" s="23">
        <v>51.464599999999997</v>
      </c>
      <c r="AM28" s="23">
        <v>16.293800000000001</v>
      </c>
      <c r="AN28" s="23">
        <v>21.287500000000001</v>
      </c>
      <c r="AO28" s="24"/>
      <c r="AP28" s="18">
        <v>4.0732999999999997</v>
      </c>
      <c r="AQ28" s="24">
        <v>18.566700000000001</v>
      </c>
      <c r="AR28" s="24">
        <v>126.5</v>
      </c>
    </row>
    <row r="29" spans="1:44" ht="15.75" x14ac:dyDescent="0.25">
      <c r="A29" s="12" t="s">
        <v>0</v>
      </c>
      <c r="B29" s="12">
        <f t="shared" si="14"/>
        <v>5</v>
      </c>
      <c r="C29" s="12"/>
      <c r="D29" s="10"/>
      <c r="E29" s="10">
        <v>41.614472611464969</v>
      </c>
      <c r="F29" s="10">
        <v>23.844789051094892</v>
      </c>
      <c r="G29" s="13"/>
      <c r="H29" s="10">
        <v>7.6333333333333329</v>
      </c>
      <c r="I29" s="10">
        <v>22.6</v>
      </c>
      <c r="J29" s="10">
        <v>183.33333333333334</v>
      </c>
      <c r="K29" s="5"/>
      <c r="L29" s="5"/>
      <c r="M29" s="3" t="s">
        <v>0</v>
      </c>
      <c r="N29" s="3">
        <f t="shared" si="15"/>
        <v>5</v>
      </c>
      <c r="O29" s="18">
        <v>5.7713000000000001</v>
      </c>
      <c r="P29" s="18">
        <v>1.1289</v>
      </c>
      <c r="Q29" s="18">
        <v>6.6067000000000001E-3</v>
      </c>
      <c r="R29" s="10"/>
      <c r="S29" s="10">
        <v>1.8</v>
      </c>
      <c r="T29" s="10">
        <v>12.3667</v>
      </c>
      <c r="U29" s="10">
        <v>130.33330000000001</v>
      </c>
      <c r="X29" s="3" t="s">
        <v>0</v>
      </c>
      <c r="Y29" s="3">
        <f t="shared" si="16"/>
        <v>5</v>
      </c>
      <c r="Z29" s="18">
        <v>4.7864000000000004</v>
      </c>
      <c r="AA29" s="18">
        <v>4.9256000000000002</v>
      </c>
      <c r="AB29" s="18">
        <v>3.6006999999999998</v>
      </c>
      <c r="AC29" s="10"/>
      <c r="AD29" s="10">
        <v>1.8</v>
      </c>
      <c r="AE29" s="10">
        <v>12.3667</v>
      </c>
      <c r="AF29" s="10">
        <v>130.33330000000001</v>
      </c>
      <c r="AI29" s="3" t="s">
        <v>0</v>
      </c>
      <c r="AJ29" s="3">
        <f t="shared" si="17"/>
        <v>4</v>
      </c>
      <c r="AL29" s="23">
        <v>94.626599999999996</v>
      </c>
      <c r="AM29" s="23">
        <v>9.4803999999999995</v>
      </c>
      <c r="AN29" s="23">
        <v>7.2504999999999997</v>
      </c>
      <c r="AO29" s="24"/>
      <c r="AP29" s="18">
        <v>1.8</v>
      </c>
      <c r="AQ29" s="24">
        <v>12.3667</v>
      </c>
      <c r="AR29" s="24">
        <v>130.33330000000001</v>
      </c>
    </row>
    <row r="30" spans="1:44" ht="15.75" x14ac:dyDescent="0.25">
      <c r="A30" s="12" t="s">
        <v>0</v>
      </c>
      <c r="B30" s="12">
        <f t="shared" si="14"/>
        <v>6</v>
      </c>
      <c r="C30" s="12"/>
      <c r="D30" s="10">
        <v>159.21672150803056</v>
      </c>
      <c r="E30" s="10">
        <v>22.146511120998479</v>
      </c>
      <c r="F30" s="10">
        <v>18.746609625104895</v>
      </c>
      <c r="G30" s="13"/>
      <c r="H30" s="10">
        <v>1.4666666666666668</v>
      </c>
      <c r="I30" s="10">
        <v>11.8</v>
      </c>
      <c r="J30" s="10">
        <v>128</v>
      </c>
      <c r="M30" s="3" t="s">
        <v>0</v>
      </c>
      <c r="N30" s="3">
        <f t="shared" si="15"/>
        <v>6</v>
      </c>
      <c r="O30" s="18"/>
      <c r="P30" s="18">
        <v>4.0793999999999997</v>
      </c>
      <c r="Q30" s="18">
        <v>1.7675000000000001</v>
      </c>
      <c r="R30" s="10"/>
      <c r="S30" s="10">
        <v>7.6333000000000002</v>
      </c>
      <c r="T30" s="10">
        <v>22.6</v>
      </c>
      <c r="U30" s="10">
        <v>183.33330000000001</v>
      </c>
      <c r="X30" s="3" t="s">
        <v>0</v>
      </c>
      <c r="Y30" s="3">
        <f t="shared" si="16"/>
        <v>6</v>
      </c>
      <c r="Z30" s="18"/>
      <c r="AA30" s="18">
        <v>12.222200000000001</v>
      </c>
      <c r="AB30" s="18">
        <v>8.1076999999999995</v>
      </c>
      <c r="AC30" s="10"/>
      <c r="AD30" s="10">
        <v>7.6333000000000002</v>
      </c>
      <c r="AE30" s="10">
        <v>22.6</v>
      </c>
      <c r="AF30" s="10">
        <v>183.33330000000001</v>
      </c>
      <c r="AI30" s="3" t="s">
        <v>0</v>
      </c>
      <c r="AJ30" s="3">
        <f t="shared" si="17"/>
        <v>5</v>
      </c>
      <c r="AL30" s="23"/>
      <c r="AM30" s="23">
        <v>25.312999999999999</v>
      </c>
      <c r="AN30" s="23">
        <v>13.9697</v>
      </c>
      <c r="AO30" s="24"/>
      <c r="AP30" s="18">
        <v>7.6333000000000002</v>
      </c>
      <c r="AQ30" s="24">
        <v>22.6</v>
      </c>
      <c r="AR30" s="24">
        <v>183.33330000000001</v>
      </c>
    </row>
    <row r="31" spans="1:44" ht="15.75" x14ac:dyDescent="0.25">
      <c r="A31" s="12" t="s">
        <v>0</v>
      </c>
      <c r="B31" s="12">
        <f>B30+1</f>
        <v>7</v>
      </c>
      <c r="C31" s="12"/>
      <c r="D31" s="10">
        <v>165.75997826086959</v>
      </c>
      <c r="E31" s="10">
        <v>62.499663934426231</v>
      </c>
      <c r="F31" s="10">
        <v>23.827996875</v>
      </c>
      <c r="G31" s="13"/>
      <c r="H31" s="10">
        <v>2.7333333333333329</v>
      </c>
      <c r="I31" s="10">
        <v>10.466666666666667</v>
      </c>
      <c r="J31" s="10">
        <v>105.33333333333333</v>
      </c>
      <c r="M31" s="3" t="s">
        <v>0</v>
      </c>
      <c r="N31" s="3">
        <f>N30+1</f>
        <v>7</v>
      </c>
      <c r="O31" s="18">
        <v>20.510200000000001</v>
      </c>
      <c r="P31" s="18">
        <v>4.4748000000000001</v>
      </c>
      <c r="Q31" s="18">
        <v>1.5771999999999999</v>
      </c>
      <c r="R31" s="10"/>
      <c r="S31" s="10">
        <v>1.4666999999999999</v>
      </c>
      <c r="T31" s="10">
        <v>11.8</v>
      </c>
      <c r="U31" s="10">
        <v>128</v>
      </c>
      <c r="X31" s="3" t="s">
        <v>0</v>
      </c>
      <c r="Y31" s="3">
        <f>Y30+1</f>
        <v>7</v>
      </c>
      <c r="Z31" s="18">
        <v>3.7141000000000002</v>
      </c>
      <c r="AA31" s="18">
        <v>5.8255999999999997</v>
      </c>
      <c r="AB31" s="18">
        <v>4.2386999999999997</v>
      </c>
      <c r="AC31" s="10"/>
      <c r="AD31" s="10">
        <v>1.4666999999999999</v>
      </c>
      <c r="AE31" s="10">
        <v>11.8</v>
      </c>
      <c r="AF31" s="10">
        <v>128</v>
      </c>
      <c r="AI31" s="3" t="s">
        <v>0</v>
      </c>
      <c r="AJ31" s="3">
        <f t="shared" si="17"/>
        <v>6</v>
      </c>
      <c r="AL31" s="23">
        <v>134.9924</v>
      </c>
      <c r="AM31" s="23">
        <v>11.8461</v>
      </c>
      <c r="AN31" s="23">
        <v>12.9306</v>
      </c>
      <c r="AO31" s="24"/>
      <c r="AP31" s="18">
        <v>1.4666999999999999</v>
      </c>
      <c r="AQ31" s="24">
        <v>11.8</v>
      </c>
      <c r="AR31" s="24">
        <v>128</v>
      </c>
    </row>
    <row r="32" spans="1:44" ht="15.75" x14ac:dyDescent="0.25">
      <c r="A32" s="14" t="s">
        <v>1</v>
      </c>
      <c r="B32" s="12"/>
      <c r="C32" s="12"/>
      <c r="D32" s="15">
        <f>AVERAGE(D25:D28,D30:D31)</f>
        <v>123.55463276232625</v>
      </c>
      <c r="E32" s="15">
        <f>AVERAGE(E25:E28,E30:E31)</f>
        <v>36.788797586478289</v>
      </c>
      <c r="F32" s="15">
        <f>AVERAGE(F25:F28,F30:F31)</f>
        <v>18.260751695047105</v>
      </c>
      <c r="G32" s="10"/>
      <c r="H32" s="15">
        <f>AVERAGE(H25:H28,H30:H31)</f>
        <v>3.0511111111111107</v>
      </c>
      <c r="I32" s="15">
        <f>AVERAGE(I25:I28,I30:I31)</f>
        <v>13.838888888888889</v>
      </c>
      <c r="J32" s="15">
        <f t="shared" ref="J32" si="18">AVERAGE(J25:J31)</f>
        <v>129.56190476190477</v>
      </c>
      <c r="M32" s="4" t="s">
        <v>1</v>
      </c>
      <c r="O32" s="18">
        <v>10.9777</v>
      </c>
      <c r="P32" s="18">
        <v>2.2635000000000001</v>
      </c>
      <c r="Q32" s="18">
        <v>0.89890000000000003</v>
      </c>
      <c r="R32" s="10"/>
      <c r="S32" s="10">
        <v>2.7332999999999998</v>
      </c>
      <c r="T32" s="10">
        <v>10.466699999999999</v>
      </c>
      <c r="U32" s="10">
        <v>105.33329999999999</v>
      </c>
      <c r="X32" s="4" t="s">
        <v>1</v>
      </c>
      <c r="Y32" s="3"/>
      <c r="Z32" s="18">
        <v>17.142199999999999</v>
      </c>
      <c r="AA32" s="18">
        <v>7.8135000000000003</v>
      </c>
      <c r="AB32" s="18">
        <v>4.4955999999999996</v>
      </c>
      <c r="AC32" s="10"/>
      <c r="AD32" s="10">
        <v>2.7332999999999998</v>
      </c>
      <c r="AE32" s="10">
        <v>10.466699999999999</v>
      </c>
      <c r="AF32" s="10">
        <v>105.33329999999999</v>
      </c>
      <c r="AI32" s="3" t="s">
        <v>0</v>
      </c>
      <c r="AJ32" s="3">
        <f>AJ31+1</f>
        <v>7</v>
      </c>
      <c r="AL32" s="23">
        <v>137.64009999999999</v>
      </c>
      <c r="AM32" s="23">
        <v>52.422600000000003</v>
      </c>
      <c r="AN32" s="23">
        <v>18.433499999999999</v>
      </c>
      <c r="AO32" s="24"/>
      <c r="AP32" s="18">
        <v>2.7332999999999998</v>
      </c>
      <c r="AQ32" s="24">
        <v>10.466699999999999</v>
      </c>
      <c r="AR32" s="24">
        <v>105.33329999999999</v>
      </c>
    </row>
    <row r="33" spans="1:44" ht="15.75" x14ac:dyDescent="0.25">
      <c r="A33" s="14" t="s">
        <v>2</v>
      </c>
      <c r="B33" s="12"/>
      <c r="C33" s="12"/>
      <c r="D33" s="15">
        <f>STDEV(D25:D31)/SQRT(COUNT(D25:D31))</f>
        <v>15.347224018321612</v>
      </c>
      <c r="E33" s="15">
        <f t="shared" ref="E33:J33" si="19">STDEV(E25:E31)/SQRT(COUNT(E25:E31))</f>
        <v>7.5522593028634075</v>
      </c>
      <c r="F33" s="15">
        <f t="shared" si="19"/>
        <v>1.8976697628840618</v>
      </c>
      <c r="G33" s="15"/>
      <c r="H33" s="15">
        <f t="shared" si="19"/>
        <v>0.79604236489775992</v>
      </c>
      <c r="I33" s="15">
        <f t="shared" si="19"/>
        <v>1.6938062438888155</v>
      </c>
      <c r="J33" s="15">
        <f t="shared" si="19"/>
        <v>12.077138375997251</v>
      </c>
      <c r="K33" s="5"/>
      <c r="L33" s="5"/>
      <c r="M33" s="4" t="s">
        <v>2</v>
      </c>
      <c r="O33" s="19">
        <f>AVERAGE(O26:O32)</f>
        <v>14.460016666666666</v>
      </c>
      <c r="P33" s="19">
        <f>AVERAGE(P26:P32)</f>
        <v>3.0648571428571429</v>
      </c>
      <c r="Q33" s="19">
        <f>AVERAGE(Q26:Q32)</f>
        <v>1.1892295285714283</v>
      </c>
      <c r="R33" s="10"/>
      <c r="S33" s="19">
        <f>AVERAGE(S26:S32)</f>
        <v>3.705714285714286</v>
      </c>
      <c r="T33" s="19">
        <f>AVERAGE(T26:T32)</f>
        <v>15.090485714285716</v>
      </c>
      <c r="U33" s="19">
        <f>AVERAGE(U26:U32)</f>
        <v>129.56190000000001</v>
      </c>
      <c r="X33" s="4" t="s">
        <v>2</v>
      </c>
      <c r="Y33" s="3"/>
      <c r="Z33" s="18">
        <f>AVERAGE(Z26:Z32)</f>
        <v>11.04645</v>
      </c>
      <c r="AA33" s="18">
        <f>AVERAGE(AA26:AA32)</f>
        <v>8.1628142857142851</v>
      </c>
      <c r="AB33" s="18">
        <f>AVERAGE(AB26:AB32)</f>
        <v>4.8350714285714291</v>
      </c>
      <c r="AC33" s="10"/>
      <c r="AD33" s="18">
        <f>AVERAGE(AD26:AD32)</f>
        <v>3.705714285714286</v>
      </c>
      <c r="AE33" s="18">
        <f>AVERAGE(AE26:AE32)</f>
        <v>15.090485714285716</v>
      </c>
      <c r="AF33" s="18">
        <f>AVERAGE(AF26:AF32)</f>
        <v>129.56190000000001</v>
      </c>
      <c r="AI33" s="4" t="s">
        <v>1</v>
      </c>
      <c r="AJ33" s="3"/>
      <c r="AL33" s="9">
        <f>AVERAGE(AL26:AL32)</f>
        <v>98.048133333333325</v>
      </c>
      <c r="AM33" s="9">
        <f t="shared" ref="AM33:AR33" si="20">AVERAGE(AM26:AM32)</f>
        <v>26.250528571428578</v>
      </c>
      <c r="AN33" s="9">
        <f t="shared" si="20"/>
        <v>13.034185714285714</v>
      </c>
      <c r="AO33" s="9"/>
      <c r="AP33" s="25">
        <f t="shared" si="20"/>
        <v>3.705714285714286</v>
      </c>
      <c r="AQ33" s="9">
        <f t="shared" si="20"/>
        <v>15.090485714285716</v>
      </c>
      <c r="AR33" s="9">
        <f t="shared" si="20"/>
        <v>129.56190000000001</v>
      </c>
    </row>
    <row r="34" spans="1:44" ht="15.75" x14ac:dyDescent="0.25">
      <c r="A34" s="11"/>
      <c r="B34" s="12"/>
      <c r="C34" s="12"/>
      <c r="D34" s="10"/>
      <c r="E34" s="10"/>
      <c r="F34" s="10"/>
      <c r="G34" s="10"/>
      <c r="H34" s="10"/>
      <c r="I34" s="10"/>
      <c r="J34" s="10"/>
      <c r="K34" s="5"/>
      <c r="L34" s="5"/>
      <c r="M34" s="1"/>
      <c r="O34" s="19">
        <f>STDEV(O26:O32)/SQRT(7)</f>
        <v>3.0421045870455905</v>
      </c>
      <c r="P34" s="19">
        <f>STDEV(P26:P32)/SQRT(COUNT(P26:P32))</f>
        <v>0.58054771669565974</v>
      </c>
      <c r="Q34" s="19">
        <f>STDEV(Q26:Q32)/SQRT(COUNT(Q26:Q32))</f>
        <v>0.25634127396989359</v>
      </c>
      <c r="R34" s="10"/>
      <c r="S34" s="19">
        <f>STDEV(S26:S32)/SQRT(COUNT(S26:S32))</f>
        <v>0.79603763922394</v>
      </c>
      <c r="T34" s="19">
        <f>STDEV(T26:T32)/SQRT(COUNT(T26:T32))</f>
        <v>1.6938056749491037</v>
      </c>
      <c r="U34" s="19">
        <f>STDEV(U26:U32)/SQRT(COUNT(U26:U32))</f>
        <v>12.077134695641465</v>
      </c>
      <c r="X34" s="1"/>
      <c r="Y34" s="3"/>
      <c r="Z34" s="18">
        <f>STDEV(Z26:Z32)/SQRT(COUNT(Z26:Z32))</f>
        <v>3.143502809791439</v>
      </c>
      <c r="AA34" s="18">
        <f>STDEV(AA26:AA32)/SQRT(COUNT(AA26:AA32))</f>
        <v>1.9203337692813138</v>
      </c>
      <c r="AB34" s="18">
        <f>STDEV(AB26:AB32)/SQRT(COUNT(AB26:AB32))</f>
        <v>1.2116962480271174</v>
      </c>
      <c r="AC34" s="10"/>
      <c r="AD34" s="18">
        <f>STDEV(AD26:AD32)/SQRT(COUNT(AD26:AD32))</f>
        <v>0.79603763922394</v>
      </c>
      <c r="AE34" s="18">
        <f>STDEV(AE26:AE32)/SQRT(COUNT(AE26:AE32))</f>
        <v>1.6938056749491037</v>
      </c>
      <c r="AF34" s="18">
        <f>STDEV(AF26:AF32)/SQRT(COUNT(AF26:AF32))</f>
        <v>12.077134695641465</v>
      </c>
      <c r="AI34" s="4" t="s">
        <v>2</v>
      </c>
      <c r="AJ34" s="3"/>
      <c r="AL34" s="9">
        <f>STDEV(AL26:AL32)/SQRT(COUNT(AL26:AL32))</f>
        <v>16.97920878352242</v>
      </c>
      <c r="AM34" s="9">
        <f t="shared" ref="AM34:AR34" si="21">STDEV(AM26:AM32)/SQRT(COUNT(AM26:AM32))</f>
        <v>7.1231279538227126</v>
      </c>
      <c r="AN34" s="9">
        <f t="shared" si="21"/>
        <v>2.1103724332142768</v>
      </c>
      <c r="AO34" s="9"/>
      <c r="AP34" s="25">
        <f t="shared" si="21"/>
        <v>0.79603763922394</v>
      </c>
      <c r="AQ34" s="9">
        <f t="shared" si="21"/>
        <v>1.6938056749491037</v>
      </c>
      <c r="AR34" s="9">
        <f t="shared" si="21"/>
        <v>12.077134695641465</v>
      </c>
    </row>
    <row r="35" spans="1:44" ht="15.75" x14ac:dyDescent="0.25">
      <c r="A35" s="11"/>
      <c r="B35" s="12"/>
      <c r="C35" s="12"/>
      <c r="D35" s="10"/>
      <c r="E35" s="10"/>
      <c r="F35" s="10"/>
      <c r="G35" s="10"/>
      <c r="H35" s="10"/>
      <c r="I35" s="10"/>
      <c r="J35" s="10"/>
      <c r="K35" s="5"/>
      <c r="L35" s="5"/>
      <c r="M35" s="1"/>
      <c r="O35" s="17"/>
      <c r="P35" s="17"/>
      <c r="Q35" s="17"/>
      <c r="R35" s="17"/>
      <c r="S35" s="17"/>
      <c r="T35" s="17"/>
      <c r="U35" s="17"/>
      <c r="X35" s="1"/>
      <c r="Y35" s="3"/>
      <c r="Z35" s="10"/>
      <c r="AA35" s="10"/>
      <c r="AB35" s="10"/>
      <c r="AC35" s="10"/>
      <c r="AD35" s="10"/>
      <c r="AE35" s="10"/>
      <c r="AF35" s="10"/>
      <c r="AI35" s="1"/>
      <c r="AJ35" s="3"/>
      <c r="AL35" s="8"/>
      <c r="AM35" s="8"/>
      <c r="AN35" s="8"/>
      <c r="AO35" s="8"/>
      <c r="AP35" s="18"/>
      <c r="AQ35" s="8"/>
      <c r="AR35" s="8"/>
    </row>
    <row r="36" spans="1:44" ht="15.75" x14ac:dyDescent="0.25">
      <c r="A36" s="12" t="s">
        <v>4</v>
      </c>
      <c r="B36" s="12">
        <v>1</v>
      </c>
      <c r="C36" s="12"/>
      <c r="D36" s="10">
        <v>153.10071578947367</v>
      </c>
      <c r="E36" s="10">
        <v>66.871577011494253</v>
      </c>
      <c r="F36" s="10">
        <v>21.079084057971009</v>
      </c>
      <c r="G36" s="13"/>
      <c r="H36" s="10">
        <v>3.2333333333333329</v>
      </c>
      <c r="I36" s="10">
        <v>17.899999999999999</v>
      </c>
      <c r="J36" s="10">
        <v>131.23333333333332</v>
      </c>
      <c r="K36" s="5"/>
      <c r="L36" s="5"/>
      <c r="M36" s="3" t="s">
        <v>4</v>
      </c>
      <c r="N36" s="3">
        <v>1</v>
      </c>
      <c r="O36" s="17"/>
      <c r="P36" s="17"/>
      <c r="Q36" s="17"/>
      <c r="R36" s="17"/>
      <c r="S36" s="17"/>
      <c r="T36" s="17"/>
      <c r="U36" s="17"/>
      <c r="X36" s="3" t="s">
        <v>4</v>
      </c>
      <c r="Y36" s="3">
        <v>1</v>
      </c>
      <c r="Z36" s="17"/>
      <c r="AA36" s="17"/>
      <c r="AB36" s="17"/>
      <c r="AC36" s="17"/>
      <c r="AD36" s="17"/>
      <c r="AE36" s="17"/>
      <c r="AF36" s="17"/>
      <c r="AI36" s="1"/>
      <c r="AJ36" s="3"/>
      <c r="AL36" s="8"/>
      <c r="AM36" s="8"/>
      <c r="AN36" s="8"/>
      <c r="AO36" s="8"/>
      <c r="AP36" s="18"/>
      <c r="AQ36" s="8"/>
      <c r="AR36" s="8"/>
    </row>
    <row r="37" spans="1:44" ht="15.75" x14ac:dyDescent="0.25">
      <c r="A37" s="12" t="s">
        <v>4</v>
      </c>
      <c r="B37" s="12">
        <f>B36+1</f>
        <v>2</v>
      </c>
      <c r="C37" s="12"/>
      <c r="D37" s="10">
        <v>166.01854857142857</v>
      </c>
      <c r="E37" s="10">
        <v>121.05519166666667</v>
      </c>
      <c r="F37" s="10">
        <v>23.058131746031748</v>
      </c>
      <c r="G37" s="13"/>
      <c r="H37" s="10">
        <v>2.6333333333333333</v>
      </c>
      <c r="I37" s="10">
        <v>12.033333333333331</v>
      </c>
      <c r="J37" s="10">
        <v>135.33333333333334</v>
      </c>
      <c r="K37" s="5"/>
      <c r="L37" s="5"/>
      <c r="M37" s="3" t="s">
        <v>4</v>
      </c>
      <c r="N37" s="3">
        <f>N36+1</f>
        <v>2</v>
      </c>
      <c r="O37" s="18">
        <v>27.360549166918421</v>
      </c>
      <c r="P37" s="18">
        <v>7.0666666666666664</v>
      </c>
      <c r="Q37" s="18">
        <v>1.4811724207750787</v>
      </c>
      <c r="R37" s="10"/>
      <c r="S37" s="10">
        <v>3.2332999999999998</v>
      </c>
      <c r="T37" s="10">
        <v>17.899999999999999</v>
      </c>
      <c r="U37" s="10">
        <v>131.23330000000001</v>
      </c>
      <c r="X37" s="3" t="s">
        <v>4</v>
      </c>
      <c r="Y37" s="3">
        <f>Y36+1</f>
        <v>2</v>
      </c>
      <c r="Z37" s="18">
        <v>3.0182629073796861</v>
      </c>
      <c r="AA37" s="18">
        <v>4.2201142493755626</v>
      </c>
      <c r="AB37" s="18">
        <v>4.081282608695652</v>
      </c>
      <c r="AC37" s="10"/>
      <c r="AD37" s="10">
        <v>3.2332999999999998</v>
      </c>
      <c r="AE37" s="10">
        <v>17.899999999999999</v>
      </c>
      <c r="AF37" s="10">
        <v>131.23330000000001</v>
      </c>
      <c r="AI37" s="3" t="s">
        <v>4</v>
      </c>
      <c r="AJ37" s="3">
        <v>1</v>
      </c>
      <c r="AL37" s="23">
        <v>93.1</v>
      </c>
      <c r="AM37" s="23">
        <v>54.2</v>
      </c>
      <c r="AN37" s="23">
        <v>13.3</v>
      </c>
      <c r="AO37" s="24"/>
      <c r="AP37" s="18">
        <v>3.2332999999999998</v>
      </c>
      <c r="AQ37" s="24">
        <v>17.899999999999999</v>
      </c>
      <c r="AR37" s="24">
        <v>131.23330000000001</v>
      </c>
    </row>
    <row r="38" spans="1:44" ht="15.75" x14ac:dyDescent="0.25">
      <c r="A38" s="12" t="s">
        <v>4</v>
      </c>
      <c r="B38" s="12">
        <f t="shared" ref="B38:B41" si="22">B37+1</f>
        <v>3</v>
      </c>
      <c r="C38" s="12"/>
      <c r="D38" s="10">
        <v>92.51517647058823</v>
      </c>
      <c r="E38" s="10">
        <v>63.545777777777765</v>
      </c>
      <c r="F38" s="10">
        <v>23.214140221402211</v>
      </c>
      <c r="G38" s="13"/>
      <c r="H38" s="10">
        <v>9.4333333333333318</v>
      </c>
      <c r="I38" s="10">
        <v>68.2</v>
      </c>
      <c r="J38" s="10">
        <v>210</v>
      </c>
      <c r="K38" s="5"/>
      <c r="L38" s="5"/>
      <c r="M38" s="3" t="s">
        <v>4</v>
      </c>
      <c r="N38" s="3">
        <f t="shared" ref="N38:N41" si="23">N37+1</f>
        <v>3</v>
      </c>
      <c r="O38" s="18">
        <v>26.901048204144004</v>
      </c>
      <c r="P38" s="18">
        <v>5.3288787206522414</v>
      </c>
      <c r="Q38" s="18">
        <v>1.2257849331894994</v>
      </c>
      <c r="R38" s="10"/>
      <c r="S38" s="10">
        <v>2.6333000000000002</v>
      </c>
      <c r="T38" s="10">
        <v>12.033300000000001</v>
      </c>
      <c r="U38" s="10">
        <v>135.33330000000001</v>
      </c>
      <c r="X38" s="3" t="s">
        <v>4</v>
      </c>
      <c r="Y38" s="3">
        <f t="shared" ref="Y38:Y41" si="24">Y37+1</f>
        <v>3</v>
      </c>
      <c r="Z38" s="18">
        <v>28.914857142857159</v>
      </c>
      <c r="AA38" s="18">
        <v>15.768962521087982</v>
      </c>
      <c r="AB38" s="18">
        <v>4.8597360608152833</v>
      </c>
      <c r="AC38" s="10"/>
      <c r="AD38" s="10">
        <v>2.6333000000000002</v>
      </c>
      <c r="AE38" s="10">
        <v>12.033300000000001</v>
      </c>
      <c r="AF38" s="10">
        <v>135.33330000000001</v>
      </c>
      <c r="AI38" s="3" t="s">
        <v>4</v>
      </c>
      <c r="AJ38" s="3">
        <f>AJ37+1</f>
        <v>2</v>
      </c>
      <c r="AL38" s="23">
        <v>107</v>
      </c>
      <c r="AM38" s="23">
        <v>99.957400000000007</v>
      </c>
      <c r="AN38" s="23">
        <v>16.9726</v>
      </c>
      <c r="AO38" s="24"/>
      <c r="AP38" s="18">
        <v>2.6333000000000002</v>
      </c>
      <c r="AQ38" s="24">
        <v>12.033300000000001</v>
      </c>
      <c r="AR38" s="24">
        <v>135.33330000000001</v>
      </c>
    </row>
    <row r="39" spans="1:44" ht="15.75" x14ac:dyDescent="0.25">
      <c r="A39" s="12" t="s">
        <v>4</v>
      </c>
      <c r="B39" s="12">
        <f t="shared" si="22"/>
        <v>4</v>
      </c>
      <c r="C39" s="12"/>
      <c r="D39" s="10">
        <v>151.31507563910858</v>
      </c>
      <c r="E39" s="10">
        <v>71.109669033623476</v>
      </c>
      <c r="F39" s="10">
        <v>48.643092014484836</v>
      </c>
      <c r="G39" s="13"/>
      <c r="H39" s="10">
        <v>13.6</v>
      </c>
      <c r="I39" s="10">
        <v>37.5</v>
      </c>
      <c r="J39" s="10">
        <v>199</v>
      </c>
      <c r="M39" s="3" t="s">
        <v>4</v>
      </c>
      <c r="N39" s="3">
        <f t="shared" si="23"/>
        <v>4</v>
      </c>
      <c r="O39" s="18">
        <v>12.595700000000001</v>
      </c>
      <c r="P39" s="18">
        <v>7.2305000000000001</v>
      </c>
      <c r="Q39" s="18">
        <v>0.93240000000000001</v>
      </c>
      <c r="R39" s="10"/>
      <c r="S39" s="10">
        <v>9.4332999999999991</v>
      </c>
      <c r="T39" s="10">
        <v>68.2</v>
      </c>
      <c r="U39" s="10">
        <v>210</v>
      </c>
      <c r="X39" s="3" t="s">
        <v>4</v>
      </c>
      <c r="Y39" s="3">
        <f t="shared" si="24"/>
        <v>4</v>
      </c>
      <c r="Z39" s="18">
        <v>15.322100000000001</v>
      </c>
      <c r="AA39" s="18">
        <v>10.508800000000001</v>
      </c>
      <c r="AB39" s="18">
        <v>7.508</v>
      </c>
      <c r="AC39" s="10"/>
      <c r="AD39" s="10">
        <v>9.4332999999999991</v>
      </c>
      <c r="AE39" s="10">
        <v>68.2</v>
      </c>
      <c r="AF39" s="10">
        <v>210</v>
      </c>
      <c r="AI39" s="3" t="s">
        <v>4</v>
      </c>
      <c r="AJ39" s="3">
        <f t="shared" ref="AJ39:AJ42" si="25">AJ38+1</f>
        <v>3</v>
      </c>
      <c r="AL39" s="23">
        <v>64.597399999999993</v>
      </c>
      <c r="AM39" s="23">
        <v>45.8065</v>
      </c>
      <c r="AN39" s="23">
        <v>14.7738</v>
      </c>
      <c r="AO39" s="24"/>
      <c r="AP39" s="18">
        <v>9.4332999999999991</v>
      </c>
      <c r="AQ39" s="24">
        <v>68.2</v>
      </c>
      <c r="AR39" s="24">
        <v>210</v>
      </c>
    </row>
    <row r="40" spans="1:44" ht="15.75" x14ac:dyDescent="0.25">
      <c r="A40" s="12" t="s">
        <v>4</v>
      </c>
      <c r="B40" s="12">
        <f t="shared" si="22"/>
        <v>5</v>
      </c>
      <c r="C40" s="12"/>
      <c r="D40" s="10">
        <v>129.70914883237077</v>
      </c>
      <c r="E40" s="10">
        <v>56.341927522705873</v>
      </c>
      <c r="F40" s="10">
        <v>29.452834718529797</v>
      </c>
      <c r="G40" s="13"/>
      <c r="H40" s="10">
        <v>12.366666666666665</v>
      </c>
      <c r="I40" s="10">
        <v>27.2</v>
      </c>
      <c r="J40" s="10">
        <v>156</v>
      </c>
      <c r="M40" s="3" t="s">
        <v>4</v>
      </c>
      <c r="N40" s="3">
        <f t="shared" si="23"/>
        <v>5</v>
      </c>
      <c r="O40" s="18">
        <v>10.7697</v>
      </c>
      <c r="P40" s="18">
        <v>11.314</v>
      </c>
      <c r="Q40" s="18">
        <v>4.1829999999999998</v>
      </c>
      <c r="R40" s="10"/>
      <c r="S40" s="10">
        <v>13.6</v>
      </c>
      <c r="T40" s="10">
        <v>37.5</v>
      </c>
      <c r="U40" s="10">
        <v>199</v>
      </c>
      <c r="X40" s="3" t="s">
        <v>4</v>
      </c>
      <c r="Y40" s="3">
        <f t="shared" si="24"/>
        <v>5</v>
      </c>
      <c r="Z40" s="18">
        <v>18.6373</v>
      </c>
      <c r="AA40" s="18">
        <v>17.417300000000001</v>
      </c>
      <c r="AB40" s="18">
        <v>11.2301</v>
      </c>
      <c r="AC40" s="10"/>
      <c r="AD40" s="10">
        <v>13.6</v>
      </c>
      <c r="AE40" s="10">
        <v>37.5</v>
      </c>
      <c r="AF40" s="10">
        <v>199</v>
      </c>
      <c r="AI40" s="3" t="s">
        <v>4</v>
      </c>
      <c r="AJ40" s="3">
        <f t="shared" si="25"/>
        <v>4</v>
      </c>
      <c r="AL40" s="23">
        <v>121.9081</v>
      </c>
      <c r="AM40" s="23">
        <v>42.378399999999999</v>
      </c>
      <c r="AN40" s="23">
        <v>33.229999999999997</v>
      </c>
      <c r="AO40" s="24"/>
      <c r="AP40" s="18">
        <v>13.6</v>
      </c>
      <c r="AQ40" s="24">
        <v>37.5</v>
      </c>
      <c r="AR40" s="24">
        <v>199</v>
      </c>
    </row>
    <row r="41" spans="1:44" ht="15.75" x14ac:dyDescent="0.25">
      <c r="A41" s="12" t="s">
        <v>4</v>
      </c>
      <c r="B41" s="12">
        <f t="shared" si="22"/>
        <v>6</v>
      </c>
      <c r="C41" s="12"/>
      <c r="D41" s="10">
        <v>248.43799999999999</v>
      </c>
      <c r="E41" s="10">
        <v>130.53522033898304</v>
      </c>
      <c r="F41" s="10">
        <v>59.702155038759685</v>
      </c>
      <c r="G41" s="13"/>
      <c r="H41" s="10">
        <v>8.0666666666666682</v>
      </c>
      <c r="I41" s="10">
        <v>24</v>
      </c>
      <c r="J41" s="10">
        <v>161</v>
      </c>
      <c r="M41" s="3" t="s">
        <v>4</v>
      </c>
      <c r="N41" s="3">
        <f t="shared" si="23"/>
        <v>6</v>
      </c>
      <c r="O41" s="18">
        <v>9.6423000000000005</v>
      </c>
      <c r="P41" s="18">
        <v>0.1</v>
      </c>
      <c r="Q41" s="18">
        <v>0.1855</v>
      </c>
      <c r="R41" s="10"/>
      <c r="S41" s="10">
        <v>12.3667</v>
      </c>
      <c r="T41" s="10">
        <v>27.2</v>
      </c>
      <c r="U41" s="10">
        <v>156</v>
      </c>
      <c r="X41" s="3" t="s">
        <v>4</v>
      </c>
      <c r="Y41" s="3">
        <f t="shared" si="24"/>
        <v>6</v>
      </c>
      <c r="Z41" s="18">
        <v>11.666483139701512</v>
      </c>
      <c r="AA41" s="18">
        <v>6.3533642310918284</v>
      </c>
      <c r="AB41" s="18">
        <v>7.2079571990708793</v>
      </c>
      <c r="AC41" s="10"/>
      <c r="AD41" s="10">
        <v>12.3667</v>
      </c>
      <c r="AE41" s="10">
        <v>27.2</v>
      </c>
      <c r="AF41" s="10">
        <v>156</v>
      </c>
      <c r="AI41" s="3" t="s">
        <v>4</v>
      </c>
      <c r="AJ41" s="3">
        <f t="shared" si="25"/>
        <v>5</v>
      </c>
      <c r="AL41" s="23">
        <v>108.4004</v>
      </c>
      <c r="AM41" s="23">
        <v>54.2</v>
      </c>
      <c r="AN41" s="23">
        <v>29.2</v>
      </c>
      <c r="AO41" s="24"/>
      <c r="AP41" s="18">
        <v>12.3667</v>
      </c>
      <c r="AQ41" s="24">
        <v>27.2</v>
      </c>
      <c r="AR41" s="24">
        <v>156</v>
      </c>
    </row>
    <row r="42" spans="1:44" ht="15.75" x14ac:dyDescent="0.25">
      <c r="A42" s="12" t="s">
        <v>4</v>
      </c>
      <c r="B42" s="12">
        <f>B41+1</f>
        <v>7</v>
      </c>
      <c r="C42" s="12"/>
      <c r="D42" s="10">
        <v>141.77333167380235</v>
      </c>
      <c r="E42" s="10">
        <v>99.181352448454064</v>
      </c>
      <c r="F42" s="10">
        <v>33.304458185849185</v>
      </c>
      <c r="G42" s="13"/>
      <c r="H42" s="10">
        <v>2.9</v>
      </c>
      <c r="I42" s="10">
        <v>12.966666666666667</v>
      </c>
      <c r="J42" s="10">
        <v>131.66666666666666</v>
      </c>
      <c r="M42" s="3" t="s">
        <v>4</v>
      </c>
      <c r="N42" s="3">
        <f>N41+1</f>
        <v>7</v>
      </c>
      <c r="O42" s="18">
        <v>21.627793548387096</v>
      </c>
      <c r="P42" s="18">
        <v>6.2765454249581927</v>
      </c>
      <c r="Q42" s="18">
        <v>5.3998273280497884</v>
      </c>
      <c r="R42" s="10"/>
      <c r="S42" s="10">
        <v>8.0667000000000009</v>
      </c>
      <c r="T42" s="10">
        <v>24</v>
      </c>
      <c r="U42" s="10">
        <v>161</v>
      </c>
      <c r="X42" s="3" t="s">
        <v>4</v>
      </c>
      <c r="Y42" s="3">
        <f>Y41+1</f>
        <v>7</v>
      </c>
      <c r="Z42" s="18">
        <v>11.978199999999999</v>
      </c>
      <c r="AA42" s="18">
        <v>12.8361</v>
      </c>
      <c r="AB42" s="18">
        <v>9.5460999999999991</v>
      </c>
      <c r="AC42" s="10"/>
      <c r="AD42" s="10">
        <v>8.0667000000000009</v>
      </c>
      <c r="AE42" s="10">
        <v>24</v>
      </c>
      <c r="AF42" s="10">
        <v>161</v>
      </c>
      <c r="AI42" s="3" t="s">
        <v>4</v>
      </c>
      <c r="AJ42" s="3">
        <f t="shared" si="25"/>
        <v>6</v>
      </c>
      <c r="AL42" s="23">
        <v>214.9</v>
      </c>
      <c r="AM42" s="23">
        <v>111.4225</v>
      </c>
      <c r="AN42" s="23">
        <v>44.8</v>
      </c>
      <c r="AO42" s="24"/>
      <c r="AP42" s="18">
        <v>8.0667000000000009</v>
      </c>
      <c r="AQ42" s="24">
        <v>24</v>
      </c>
      <c r="AR42" s="24">
        <v>161</v>
      </c>
    </row>
    <row r="43" spans="1:44" ht="15.75" x14ac:dyDescent="0.25">
      <c r="A43" s="14" t="s">
        <v>1</v>
      </c>
      <c r="B43" s="12"/>
      <c r="C43" s="8"/>
      <c r="D43" s="15">
        <f>AVERAGE(D36:D42)</f>
        <v>154.6957138538246</v>
      </c>
      <c r="E43" s="15">
        <f t="shared" ref="E43:J43" si="26">AVERAGE(E36:E42)</f>
        <v>86.948673685672162</v>
      </c>
      <c r="F43" s="15">
        <f t="shared" si="26"/>
        <v>34.064842283289785</v>
      </c>
      <c r="G43" s="13"/>
      <c r="H43" s="15">
        <f t="shared" si="26"/>
        <v>7.461904761904762</v>
      </c>
      <c r="I43" s="15">
        <f t="shared" si="26"/>
        <v>28.542857142857141</v>
      </c>
      <c r="J43" s="15">
        <f t="shared" si="26"/>
        <v>160.60476190476192</v>
      </c>
      <c r="M43" s="4" t="s">
        <v>1</v>
      </c>
      <c r="O43" s="18">
        <v>18.5505</v>
      </c>
      <c r="P43" s="18">
        <v>20.726199999999999</v>
      </c>
      <c r="Q43" s="18">
        <v>0.45889999999999997</v>
      </c>
      <c r="R43" s="10"/>
      <c r="S43" s="10">
        <v>2.9</v>
      </c>
      <c r="T43" s="10">
        <v>12.966699999999999</v>
      </c>
      <c r="U43" s="10">
        <v>131.66669999999999</v>
      </c>
      <c r="X43" s="4" t="s">
        <v>1</v>
      </c>
      <c r="Y43" s="3"/>
      <c r="Z43" s="18">
        <v>16.377500000000001</v>
      </c>
      <c r="AA43" s="18">
        <v>5.6474000000000002</v>
      </c>
      <c r="AB43" s="18">
        <v>2.4540999999999999</v>
      </c>
      <c r="AC43" s="10"/>
      <c r="AD43" s="10">
        <v>2.9</v>
      </c>
      <c r="AE43" s="10">
        <v>12.966699999999999</v>
      </c>
      <c r="AF43" s="10">
        <v>131.66669999999999</v>
      </c>
      <c r="AI43" s="3" t="s">
        <v>4</v>
      </c>
      <c r="AJ43" s="3">
        <f>AJ42+1</f>
        <v>7</v>
      </c>
      <c r="AL43" s="23">
        <v>106.8454</v>
      </c>
      <c r="AM43" s="23">
        <v>72.807699999999997</v>
      </c>
      <c r="AN43" s="23">
        <v>30.391500000000001</v>
      </c>
      <c r="AO43" s="24"/>
      <c r="AP43" s="18">
        <v>2.9</v>
      </c>
      <c r="AQ43" s="24">
        <v>12.966699999999999</v>
      </c>
      <c r="AR43" s="24">
        <v>131.66669999999999</v>
      </c>
    </row>
    <row r="44" spans="1:44" ht="15.75" x14ac:dyDescent="0.25">
      <c r="A44" s="14" t="s">
        <v>2</v>
      </c>
      <c r="B44" s="12"/>
      <c r="C44" s="8"/>
      <c r="D44" s="15">
        <f>STDEV(D36:D42)/SQRT(COUNT(D36:D42))</f>
        <v>17.986457308581347</v>
      </c>
      <c r="E44" s="15">
        <f t="shared" ref="E44:J44" si="27">STDEV(E36:E42)/SQRT(COUNT(E36:E42))</f>
        <v>11.287490309497979</v>
      </c>
      <c r="F44" s="15">
        <f t="shared" si="27"/>
        <v>5.5616914545015694</v>
      </c>
      <c r="G44" s="15"/>
      <c r="H44" s="15">
        <f t="shared" si="27"/>
        <v>1.7456889995484208</v>
      </c>
      <c r="I44" s="15">
        <f t="shared" si="27"/>
        <v>7.4062597372452759</v>
      </c>
      <c r="J44" s="15">
        <f t="shared" si="27"/>
        <v>12.222328488509358</v>
      </c>
      <c r="M44" s="4" t="s">
        <v>2</v>
      </c>
      <c r="O44" s="19">
        <f>AVERAGE(O37:O43)</f>
        <v>18.206798702778507</v>
      </c>
      <c r="P44" s="19">
        <f>AVERAGE(P37:P43)</f>
        <v>8.2918272588967277</v>
      </c>
      <c r="Q44" s="19">
        <f>AVERAGE(Q37:Q43)</f>
        <v>1.9809406688591953</v>
      </c>
      <c r="R44" s="17"/>
      <c r="S44" s="19">
        <f>AVERAGE(S37:S43)</f>
        <v>7.4618999999999991</v>
      </c>
      <c r="T44" s="19">
        <f>AVERAGE(T37:T43)</f>
        <v>28.542857142857144</v>
      </c>
      <c r="U44" s="19">
        <f>AVERAGE(U37:U43)</f>
        <v>160.60475714285712</v>
      </c>
      <c r="X44" s="4" t="s">
        <v>2</v>
      </c>
      <c r="Y44" s="3"/>
      <c r="Z44" s="18">
        <f>AVERAGE(Z37:Z43)</f>
        <v>15.130671884276907</v>
      </c>
      <c r="AA44" s="18">
        <f>AVERAGE(AA37:AA43)</f>
        <v>10.393148714507912</v>
      </c>
      <c r="AB44" s="18">
        <f>AVERAGE(AB37:AB43)</f>
        <v>6.6981822669402584</v>
      </c>
      <c r="AC44" s="17"/>
      <c r="AD44" s="18">
        <f>AVERAGE(AD37:AD43)</f>
        <v>7.4618999999999991</v>
      </c>
      <c r="AE44" s="18">
        <f>AVERAGE(AE37:AE43)</f>
        <v>28.542857142857144</v>
      </c>
      <c r="AF44" s="18">
        <f>AVERAGE(AF37:AF43)</f>
        <v>160.60475714285712</v>
      </c>
      <c r="AI44" s="4" t="s">
        <v>1</v>
      </c>
      <c r="AJ44" s="3"/>
      <c r="AL44" s="9">
        <f>AVERAGE(AL37:AL43)</f>
        <v>116.67875714285715</v>
      </c>
      <c r="AM44" s="9">
        <f t="shared" ref="AM44:AR44" si="28">AVERAGE(AM37:AM43)</f>
        <v>68.681785714285724</v>
      </c>
      <c r="AN44" s="9">
        <f t="shared" si="28"/>
        <v>26.095414285714288</v>
      </c>
      <c r="AO44" s="9"/>
      <c r="AP44" s="25">
        <f t="shared" si="28"/>
        <v>7.4618999999999991</v>
      </c>
      <c r="AQ44" s="9">
        <f t="shared" si="28"/>
        <v>28.542857142857144</v>
      </c>
      <c r="AR44" s="9">
        <f t="shared" si="28"/>
        <v>160.60475714285712</v>
      </c>
    </row>
    <row r="45" spans="1:44" ht="15.75" x14ac:dyDescent="0.25">
      <c r="A45" s="8"/>
      <c r="B45" s="8"/>
      <c r="C45" s="8"/>
      <c r="D45" s="8"/>
      <c r="E45" s="8"/>
      <c r="F45" s="8"/>
      <c r="G45" s="8"/>
      <c r="H45" s="8"/>
      <c r="I45" s="8"/>
      <c r="J45" s="8"/>
      <c r="M45"/>
      <c r="N45"/>
      <c r="O45" s="19">
        <f>STDEV(O37:O43)/SQRT(COUNT(O37:O43))</f>
        <v>2.8087785943368893</v>
      </c>
      <c r="P45" s="19">
        <f>STDEV(P37:P43)/SQRT(COUNT(P37:P43))</f>
        <v>2.4217321935178946</v>
      </c>
      <c r="Q45" s="19">
        <f>STDEV(Q37:Q43)/SQRT(COUNT(Q37:Q43))</f>
        <v>0.75589008240475131</v>
      </c>
      <c r="R45" s="17"/>
      <c r="S45" s="19">
        <f>STDEV(S37:S43)/SQRT(COUNT(S37:S43))</f>
        <v>1.7456947258081197</v>
      </c>
      <c r="T45" s="19">
        <f>STDEV(T37:T43)/SQRT(COUNT(T37:T43))</f>
        <v>7.4062598372643409</v>
      </c>
      <c r="U45" s="19">
        <f>STDEV(U37:U43)/SQRT(COUNT(U37:U43))</f>
        <v>12.222330157638293</v>
      </c>
      <c r="Z45" s="18">
        <f>STDEV(Z37:Z43)/SQRT(COUNT(Z37:Z43))</f>
        <v>2.978256772490961</v>
      </c>
      <c r="AA45" s="18">
        <f>STDEV(AA37:AA43)/SQRT(COUNT(AA37:AA43))</f>
        <v>1.9589100808809528</v>
      </c>
      <c r="AB45" s="18">
        <f>STDEV(AB37:AB43)/SQRT(COUNT(AB37:AB43))</f>
        <v>1.1731608865267045</v>
      </c>
      <c r="AC45" s="17"/>
      <c r="AD45" s="18">
        <f>STDEV(AD37:AD43)/SQRT(COUNT(AD37:AD43))</f>
        <v>1.7456947258081197</v>
      </c>
      <c r="AE45" s="18">
        <f>STDEV(AE37:AE43)/SQRT(COUNT(AE37:AE43))</f>
        <v>7.4062598372643409</v>
      </c>
      <c r="AF45" s="18">
        <f>STDEV(AF37:AF43)/SQRT(COUNT(AF37:AF43))</f>
        <v>12.222330157638293</v>
      </c>
      <c r="AI45" s="4" t="s">
        <v>2</v>
      </c>
      <c r="AJ45" s="3"/>
      <c r="AL45" s="9">
        <f>STDEV(AL37:AL43)/SQRT(COUNT(AL37:AL43))</f>
        <v>17.729507671082686</v>
      </c>
      <c r="AM45" s="9">
        <f t="shared" ref="AM45:AR45" si="29">STDEV(AM37:AM43)/SQRT(COUNT(AM37:AM43))</f>
        <v>10.300886354360095</v>
      </c>
      <c r="AN45" s="9">
        <f t="shared" si="29"/>
        <v>4.3752168987011677</v>
      </c>
      <c r="AO45" s="9"/>
      <c r="AP45" s="25">
        <f t="shared" si="29"/>
        <v>1.7456947258081197</v>
      </c>
      <c r="AQ45" s="9">
        <f t="shared" si="29"/>
        <v>7.4062598372643409</v>
      </c>
      <c r="AR45" s="9">
        <f t="shared" si="29"/>
        <v>12.222330157638293</v>
      </c>
    </row>
    <row r="46" spans="1:44" ht="15.75" x14ac:dyDescent="0.25">
      <c r="M46"/>
      <c r="N46"/>
      <c r="O46" s="17"/>
      <c r="P46" s="17"/>
      <c r="Q46" s="17"/>
      <c r="R46" s="17"/>
      <c r="S46" s="17"/>
      <c r="T46" s="17"/>
      <c r="U46" s="17"/>
      <c r="Z46" s="17"/>
      <c r="AA46" s="17"/>
      <c r="AB46" s="17"/>
      <c r="AC46" s="17"/>
      <c r="AD46" s="17"/>
      <c r="AE46" s="17"/>
      <c r="AF46" s="17"/>
      <c r="AL46" s="8"/>
      <c r="AM46" s="8"/>
      <c r="AN46" s="8"/>
      <c r="AO46" s="8"/>
      <c r="AP46" s="8"/>
      <c r="AQ46" s="8"/>
      <c r="AR46" s="8"/>
    </row>
    <row r="47" spans="1:44" ht="15.75" x14ac:dyDescent="0.25">
      <c r="AL47" s="8"/>
      <c r="AM47" s="8"/>
      <c r="AN47" s="8"/>
      <c r="AO47" s="8"/>
      <c r="AP47" s="8"/>
      <c r="AQ47" s="8"/>
      <c r="AR47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7D19F-6CAA-4236-9DB7-7584CE4FD413}">
  <dimension ref="A1:AN43"/>
  <sheetViews>
    <sheetView topLeftCell="AD1" workbookViewId="0">
      <selection activeCell="AV22" sqref="AV22"/>
    </sheetView>
  </sheetViews>
  <sheetFormatPr defaultRowHeight="15" x14ac:dyDescent="0.25"/>
  <cols>
    <col min="23" max="25" width="9.140625" style="29"/>
  </cols>
  <sheetData>
    <row r="1" spans="1:40" ht="15.75" x14ac:dyDescent="0.25">
      <c r="A1" s="8"/>
      <c r="B1" s="8"/>
      <c r="C1" s="9"/>
      <c r="D1" s="10" t="s">
        <v>10</v>
      </c>
      <c r="E1" s="10"/>
      <c r="F1" s="10"/>
      <c r="G1" s="10"/>
      <c r="H1" s="10" t="s">
        <v>11</v>
      </c>
      <c r="I1" s="10"/>
      <c r="J1" s="10"/>
      <c r="M1" s="27"/>
      <c r="N1" s="27"/>
      <c r="O1" s="27" t="s">
        <v>16</v>
      </c>
      <c r="P1" s="27"/>
      <c r="Q1" s="27"/>
      <c r="R1" s="27"/>
      <c r="S1" s="27" t="s">
        <v>11</v>
      </c>
      <c r="T1" s="27"/>
      <c r="U1" s="27"/>
      <c r="V1" s="27"/>
      <c r="W1" s="28" t="s">
        <v>19</v>
      </c>
      <c r="X1" s="28"/>
      <c r="Y1" s="28"/>
      <c r="AB1" s="27"/>
      <c r="AC1" s="27"/>
      <c r="AD1" s="32" t="s">
        <v>17</v>
      </c>
      <c r="AE1" s="32"/>
      <c r="AF1" s="32"/>
      <c r="AG1" s="32"/>
      <c r="AH1" s="32" t="s">
        <v>11</v>
      </c>
      <c r="AI1" s="27"/>
      <c r="AJ1" s="27"/>
      <c r="AK1" s="27"/>
      <c r="AL1" s="27" t="s">
        <v>20</v>
      </c>
      <c r="AM1" s="27"/>
      <c r="AN1" s="27"/>
    </row>
    <row r="2" spans="1:40" ht="15.75" x14ac:dyDescent="0.25">
      <c r="A2" s="11"/>
      <c r="B2" s="9"/>
      <c r="C2" s="12"/>
      <c r="D2" s="8" t="s">
        <v>12</v>
      </c>
      <c r="E2" s="8"/>
      <c r="F2" s="8"/>
      <c r="G2" s="8"/>
      <c r="H2" s="8" t="s">
        <v>12</v>
      </c>
      <c r="I2" s="8"/>
      <c r="J2" s="8"/>
      <c r="M2" s="27"/>
      <c r="N2" s="27"/>
      <c r="O2" s="27" t="s">
        <v>12</v>
      </c>
      <c r="P2" s="27"/>
      <c r="Q2" s="27"/>
      <c r="R2" s="27"/>
      <c r="S2" s="27" t="s">
        <v>12</v>
      </c>
      <c r="T2" s="27"/>
      <c r="U2" s="27"/>
      <c r="V2" s="27"/>
      <c r="W2" s="28" t="s">
        <v>12</v>
      </c>
      <c r="X2" s="28"/>
      <c r="Y2" s="28"/>
      <c r="AB2" s="27"/>
      <c r="AC2" s="27"/>
      <c r="AD2" s="27" t="s">
        <v>12</v>
      </c>
      <c r="AE2" s="27"/>
      <c r="AF2" s="27"/>
      <c r="AG2" s="27"/>
      <c r="AH2" s="27" t="s">
        <v>12</v>
      </c>
      <c r="AI2" s="27"/>
      <c r="AJ2" s="27"/>
      <c r="AK2" s="27"/>
      <c r="AL2" s="27" t="s">
        <v>12</v>
      </c>
      <c r="AM2" s="27"/>
      <c r="AN2" s="27"/>
    </row>
    <row r="3" spans="1:40" ht="15.75" x14ac:dyDescent="0.25">
      <c r="A3" s="2" t="s">
        <v>8</v>
      </c>
      <c r="B3" s="2" t="s">
        <v>9</v>
      </c>
      <c r="C3" s="12"/>
      <c r="D3" s="10" t="s">
        <v>13</v>
      </c>
      <c r="E3" s="10" t="s">
        <v>14</v>
      </c>
      <c r="F3" s="10" t="s">
        <v>15</v>
      </c>
      <c r="G3" s="10"/>
      <c r="H3" s="10" t="s">
        <v>13</v>
      </c>
      <c r="I3" s="10" t="s">
        <v>14</v>
      </c>
      <c r="J3" s="10" t="s">
        <v>15</v>
      </c>
      <c r="M3" s="27" t="s">
        <v>8</v>
      </c>
      <c r="N3" s="27" t="s">
        <v>9</v>
      </c>
      <c r="O3" s="27" t="s">
        <v>13</v>
      </c>
      <c r="P3" s="27" t="s">
        <v>14</v>
      </c>
      <c r="Q3" s="27" t="s">
        <v>15</v>
      </c>
      <c r="R3" s="27"/>
      <c r="S3" s="27" t="s">
        <v>13</v>
      </c>
      <c r="T3" s="27" t="s">
        <v>14</v>
      </c>
      <c r="U3" s="27" t="s">
        <v>15</v>
      </c>
      <c r="V3" s="27"/>
      <c r="W3" s="28" t="s">
        <v>13</v>
      </c>
      <c r="X3" s="28" t="s">
        <v>14</v>
      </c>
      <c r="Y3" s="28" t="s">
        <v>15</v>
      </c>
      <c r="AB3" s="32" t="s">
        <v>8</v>
      </c>
      <c r="AC3" s="32" t="s">
        <v>9</v>
      </c>
      <c r="AD3" s="32" t="s">
        <v>13</v>
      </c>
      <c r="AE3" s="32" t="s">
        <v>14</v>
      </c>
      <c r="AF3" s="32" t="s">
        <v>15</v>
      </c>
      <c r="AG3" s="32"/>
      <c r="AH3" s="32" t="s">
        <v>13</v>
      </c>
      <c r="AI3" s="32" t="s">
        <v>14</v>
      </c>
      <c r="AJ3" s="32" t="s">
        <v>15</v>
      </c>
      <c r="AK3" s="27"/>
      <c r="AL3" s="32" t="s">
        <v>13</v>
      </c>
      <c r="AM3" s="32" t="s">
        <v>14</v>
      </c>
      <c r="AN3" s="32" t="s">
        <v>15</v>
      </c>
    </row>
    <row r="4" spans="1:40" ht="15.75" x14ac:dyDescent="0.25">
      <c r="A4" s="12" t="s">
        <v>3</v>
      </c>
      <c r="B4" s="12">
        <v>1</v>
      </c>
      <c r="C4" s="12"/>
      <c r="D4" s="10">
        <v>108.68839590781374</v>
      </c>
      <c r="E4" s="10">
        <v>26.009990293134713</v>
      </c>
      <c r="F4" s="10">
        <v>12.583004208180162</v>
      </c>
      <c r="G4" s="13"/>
      <c r="H4" s="10">
        <v>5</v>
      </c>
      <c r="I4" s="10">
        <v>15.6</v>
      </c>
      <c r="J4" s="10">
        <v>87.833333333333329</v>
      </c>
      <c r="M4" s="27" t="s">
        <v>3</v>
      </c>
      <c r="N4" s="27">
        <v>1</v>
      </c>
      <c r="O4" s="30">
        <v>8.7723999999999993</v>
      </c>
      <c r="P4" s="30">
        <v>1.1227</v>
      </c>
      <c r="Q4" s="30">
        <v>0.61160000000000003</v>
      </c>
      <c r="R4" s="30"/>
      <c r="S4" s="30">
        <v>5</v>
      </c>
      <c r="T4" s="30">
        <v>15.6</v>
      </c>
      <c r="U4" s="30">
        <v>87.833299999999994</v>
      </c>
      <c r="V4" s="27"/>
      <c r="W4" s="31">
        <v>0.16142293621557333</v>
      </c>
      <c r="X4" s="31">
        <v>8.6328367473196221E-2</v>
      </c>
      <c r="Y4" s="31">
        <v>9.7210489622565857E-2</v>
      </c>
      <c r="AB4" s="32" t="s">
        <v>3</v>
      </c>
      <c r="AC4" s="32">
        <v>1</v>
      </c>
      <c r="AD4" s="30">
        <v>3.9839000000000002</v>
      </c>
      <c r="AE4" s="30">
        <v>3.4297</v>
      </c>
      <c r="AF4" s="30">
        <v>3.0038</v>
      </c>
      <c r="AG4" s="32"/>
      <c r="AH4" s="32">
        <v>5</v>
      </c>
      <c r="AI4" s="32">
        <v>15.6</v>
      </c>
      <c r="AJ4" s="32">
        <v>87.833299999999994</v>
      </c>
      <c r="AK4" s="27"/>
      <c r="AL4" s="31">
        <v>3.6654326956660814E-2</v>
      </c>
      <c r="AM4" s="31">
        <v>0.13186087197061594</v>
      </c>
      <c r="AN4" s="31">
        <v>0.23871882662546051</v>
      </c>
    </row>
    <row r="5" spans="1:40" ht="15.75" x14ac:dyDescent="0.25">
      <c r="A5" s="12" t="s">
        <v>3</v>
      </c>
      <c r="B5" s="12">
        <f>B4+1</f>
        <v>2</v>
      </c>
      <c r="C5" s="12"/>
      <c r="D5" s="10">
        <v>165.41776138180978</v>
      </c>
      <c r="E5" s="10">
        <v>91.054223333333326</v>
      </c>
      <c r="F5" s="10">
        <v>21.093642471042472</v>
      </c>
      <c r="G5" s="13"/>
      <c r="H5" s="10">
        <v>3.6</v>
      </c>
      <c r="I5" s="10">
        <v>15.566666666666665</v>
      </c>
      <c r="J5" s="10">
        <v>98.7</v>
      </c>
      <c r="M5" s="27" t="s">
        <v>3</v>
      </c>
      <c r="N5" s="27">
        <v>2</v>
      </c>
      <c r="O5" s="30">
        <v>33.005654083579259</v>
      </c>
      <c r="P5" s="30">
        <v>21.175272449489377</v>
      </c>
      <c r="Q5" s="30">
        <v>2.2786033859245842</v>
      </c>
      <c r="R5" s="30"/>
      <c r="S5" s="30">
        <v>3.6</v>
      </c>
      <c r="T5" s="30">
        <v>15.566700000000001</v>
      </c>
      <c r="U5" s="30">
        <v>98.7</v>
      </c>
      <c r="V5" s="27"/>
      <c r="W5" s="31">
        <v>0.39905816410363704</v>
      </c>
      <c r="X5" s="31">
        <v>0.46511346040414775</v>
      </c>
      <c r="Y5" s="31">
        <v>0.21604645940620923</v>
      </c>
      <c r="AB5" s="32" t="s">
        <v>3</v>
      </c>
      <c r="AC5" s="32">
        <v>2</v>
      </c>
      <c r="AD5" s="30">
        <v>16.881446321911952</v>
      </c>
      <c r="AE5" s="30">
        <v>0.88284134615384247</v>
      </c>
      <c r="AF5" s="30">
        <v>4.0202620264064306</v>
      </c>
      <c r="AG5" s="32"/>
      <c r="AH5" s="32">
        <v>3.6</v>
      </c>
      <c r="AI5" s="32">
        <v>15.566700000000001</v>
      </c>
      <c r="AJ5" s="32">
        <v>98.7</v>
      </c>
      <c r="AK5" s="27"/>
      <c r="AL5" s="31">
        <v>0.10205340817632613</v>
      </c>
      <c r="AM5" s="31">
        <v>9.6957759215837488E-3</v>
      </c>
      <c r="AN5" s="31">
        <v>0.19059117134110337</v>
      </c>
    </row>
    <row r="6" spans="1:40" ht="15.75" x14ac:dyDescent="0.25">
      <c r="A6" s="12" t="s">
        <v>3</v>
      </c>
      <c r="B6" s="12">
        <f t="shared" ref="B6:B9" si="0">B5+1</f>
        <v>3</v>
      </c>
      <c r="C6" s="12"/>
      <c r="D6" s="10">
        <v>271.05892857142862</v>
      </c>
      <c r="E6" s="10">
        <v>108.42357142857144</v>
      </c>
      <c r="F6" s="10">
        <v>26.724119718309861</v>
      </c>
      <c r="G6" s="13"/>
      <c r="H6" s="10">
        <v>4.0666666666666664</v>
      </c>
      <c r="I6" s="10">
        <v>14.933333333333332</v>
      </c>
      <c r="J6" s="10">
        <v>99.866666666666674</v>
      </c>
      <c r="M6" s="27" t="s">
        <v>3</v>
      </c>
      <c r="N6" s="27">
        <v>3</v>
      </c>
      <c r="O6" s="30">
        <v>37.326300000000003</v>
      </c>
      <c r="P6" s="30">
        <v>11.675000000000001</v>
      </c>
      <c r="Q6" s="30">
        <v>1.6716</v>
      </c>
      <c r="R6" s="30"/>
      <c r="S6" s="30">
        <v>4.0667</v>
      </c>
      <c r="T6" s="30">
        <v>14.933299999999999</v>
      </c>
      <c r="U6" s="30">
        <v>99.866699999999994</v>
      </c>
      <c r="V6" s="27"/>
      <c r="W6" s="31">
        <v>0.27541096097975531</v>
      </c>
      <c r="X6" s="31">
        <v>0.21535907452912847</v>
      </c>
      <c r="Y6" s="31">
        <v>0.12510047235379759</v>
      </c>
      <c r="AB6" s="32" t="s">
        <v>3</v>
      </c>
      <c r="AC6" s="32">
        <v>3</v>
      </c>
      <c r="AD6" s="30">
        <v>3.9661</v>
      </c>
      <c r="AE6" s="30">
        <v>9.0439000000000007</v>
      </c>
      <c r="AF6" s="30">
        <v>6.3223000000000003</v>
      </c>
      <c r="AG6" s="32"/>
      <c r="AH6" s="32">
        <v>4.0667</v>
      </c>
      <c r="AI6" s="32">
        <v>14.933299999999999</v>
      </c>
      <c r="AJ6" s="32">
        <v>99.866699999999994</v>
      </c>
      <c r="AK6" s="27"/>
      <c r="AL6" s="31">
        <v>1.4631873670063834E-2</v>
      </c>
      <c r="AM6" s="31">
        <v>8.3412673838714563E-2</v>
      </c>
      <c r="AN6" s="31">
        <v>0.23657654832568037</v>
      </c>
    </row>
    <row r="7" spans="1:40" ht="15.75" x14ac:dyDescent="0.25">
      <c r="A7" s="12" t="s">
        <v>3</v>
      </c>
      <c r="B7" s="12">
        <f t="shared" si="0"/>
        <v>4</v>
      </c>
      <c r="C7" s="12"/>
      <c r="D7" s="10">
        <v>153.67678791602441</v>
      </c>
      <c r="E7" s="10">
        <v>26.614603455672366</v>
      </c>
      <c r="F7" s="10">
        <v>15.820966300373041</v>
      </c>
      <c r="G7" s="13"/>
      <c r="H7" s="10">
        <v>3.1333333333333333</v>
      </c>
      <c r="I7" s="10">
        <v>10.8</v>
      </c>
      <c r="J7" s="10">
        <v>78.066666666666663</v>
      </c>
      <c r="M7" s="27" t="s">
        <v>3</v>
      </c>
      <c r="N7" s="27">
        <v>4</v>
      </c>
      <c r="O7" s="30">
        <v>11.8118</v>
      </c>
      <c r="P7" s="30">
        <v>2.5687000000000002</v>
      </c>
      <c r="Q7" s="30">
        <v>0.84009999999999996</v>
      </c>
      <c r="R7" s="30"/>
      <c r="S7" s="30">
        <v>3.1333000000000002</v>
      </c>
      <c r="T7" s="30">
        <v>10.8</v>
      </c>
      <c r="U7" s="30">
        <v>78.066699999999997</v>
      </c>
      <c r="V7" s="27"/>
      <c r="W7" s="31">
        <v>0.1537226299453171</v>
      </c>
      <c r="X7" s="31">
        <v>0.19302936482057811</v>
      </c>
      <c r="Y7" s="31">
        <v>0.10620084564369388</v>
      </c>
      <c r="AB7" s="32" t="s">
        <v>3</v>
      </c>
      <c r="AC7" s="32">
        <v>4</v>
      </c>
      <c r="AD7" s="30">
        <v>1.3</v>
      </c>
      <c r="AE7" s="30">
        <v>4.8661000000000003</v>
      </c>
      <c r="AF7" s="30">
        <v>2.5783</v>
      </c>
      <c r="AG7" s="32"/>
      <c r="AH7" s="32">
        <v>3.1333000000000002</v>
      </c>
      <c r="AI7" s="32">
        <v>10.8</v>
      </c>
      <c r="AJ7" s="32">
        <v>78.066699999999997</v>
      </c>
      <c r="AK7" s="27"/>
      <c r="AL7" s="31">
        <v>8.4593126758373931E-3</v>
      </c>
      <c r="AM7" s="31">
        <v>0.18283571303644161</v>
      </c>
      <c r="AN7" s="31">
        <v>0.16296728980069988</v>
      </c>
    </row>
    <row r="8" spans="1:40" ht="15.75" x14ac:dyDescent="0.25">
      <c r="A8" s="12" t="s">
        <v>3</v>
      </c>
      <c r="B8" s="12">
        <f t="shared" si="0"/>
        <v>5</v>
      </c>
      <c r="C8" s="12"/>
      <c r="D8" s="10">
        <v>132.32538461538462</v>
      </c>
      <c r="E8" s="10">
        <v>140.42693877551019</v>
      </c>
      <c r="F8" s="10">
        <v>75.614505494505494</v>
      </c>
      <c r="G8" s="13"/>
      <c r="H8" s="10">
        <v>2.5</v>
      </c>
      <c r="I8" s="10">
        <v>8.9</v>
      </c>
      <c r="J8" s="10">
        <v>68.933333333333337</v>
      </c>
      <c r="M8" s="27" t="s">
        <v>3</v>
      </c>
      <c r="N8" s="27">
        <v>5</v>
      </c>
      <c r="O8" s="30">
        <v>13.288</v>
      </c>
      <c r="P8" s="30">
        <v>24.234000000000002</v>
      </c>
      <c r="Q8" s="30">
        <v>3.5024000000000002</v>
      </c>
      <c r="R8" s="30"/>
      <c r="S8" s="30">
        <v>2.5</v>
      </c>
      <c r="T8" s="30">
        <v>8.9</v>
      </c>
      <c r="U8" s="30">
        <v>68.933300000000003</v>
      </c>
      <c r="V8" s="27"/>
      <c r="W8" s="31">
        <v>0.20083826000011626</v>
      </c>
      <c r="X8" s="31">
        <v>0.34514745121291923</v>
      </c>
      <c r="Y8" s="31">
        <v>9.2638309993431117E-2</v>
      </c>
      <c r="AB8" s="32" t="s">
        <v>3</v>
      </c>
      <c r="AC8" s="32">
        <v>5</v>
      </c>
      <c r="AD8" s="30">
        <v>4.3967999999999998</v>
      </c>
      <c r="AE8" s="30">
        <v>0.1</v>
      </c>
      <c r="AF8" s="30">
        <v>7.2744</v>
      </c>
      <c r="AG8" s="32"/>
      <c r="AH8" s="32">
        <v>2.5</v>
      </c>
      <c r="AI8" s="32">
        <v>8.9</v>
      </c>
      <c r="AJ8" s="32">
        <v>68.933300000000003</v>
      </c>
      <c r="AK8" s="27"/>
      <c r="AL8" s="31">
        <v>3.3227184736924709E-2</v>
      </c>
      <c r="AM8" s="31">
        <v>7.1211407776867054E-4</v>
      </c>
      <c r="AN8" s="31">
        <v>9.6203763450236304E-2</v>
      </c>
    </row>
    <row r="9" spans="1:40" ht="15.75" x14ac:dyDescent="0.25">
      <c r="A9" s="12" t="s">
        <v>3</v>
      </c>
      <c r="B9" s="12">
        <f t="shared" si="0"/>
        <v>6</v>
      </c>
      <c r="C9" s="12"/>
      <c r="D9" s="10">
        <v>222.65876638730836</v>
      </c>
      <c r="E9" s="10">
        <v>50.322383700413312</v>
      </c>
      <c r="F9" s="10">
        <v>29.964039513899706</v>
      </c>
      <c r="G9" s="13"/>
      <c r="H9" s="10">
        <v>3.9666666666666663</v>
      </c>
      <c r="I9" s="10">
        <v>18.466666666666669</v>
      </c>
      <c r="J9" s="10">
        <v>87.766666666666666</v>
      </c>
      <c r="M9" s="27" t="s">
        <v>3</v>
      </c>
      <c r="N9" s="27">
        <v>6</v>
      </c>
      <c r="O9" s="30">
        <v>14.375999999999999</v>
      </c>
      <c r="P9" s="30">
        <v>4.2508999999999997</v>
      </c>
      <c r="Q9" s="30">
        <v>4.1208999999999998</v>
      </c>
      <c r="R9" s="30"/>
      <c r="S9" s="30">
        <v>3.9666999999999999</v>
      </c>
      <c r="T9" s="30">
        <v>18.466699999999999</v>
      </c>
      <c r="U9" s="30">
        <v>87.7667</v>
      </c>
      <c r="V9" s="27"/>
      <c r="W9" s="31">
        <v>0.12913033008539507</v>
      </c>
      <c r="X9" s="31">
        <v>0.16894668683848876</v>
      </c>
      <c r="Y9" s="31">
        <v>0.27505637202810379</v>
      </c>
      <c r="AB9" s="32" t="s">
        <v>3</v>
      </c>
      <c r="AC9" s="32">
        <v>6</v>
      </c>
      <c r="AD9" s="30">
        <v>11.9864</v>
      </c>
      <c r="AE9" s="30">
        <v>5.7196999999999996</v>
      </c>
      <c r="AF9" s="30">
        <v>1.9135</v>
      </c>
      <c r="AG9" s="32"/>
      <c r="AH9" s="32">
        <v>3.9666999999999999</v>
      </c>
      <c r="AI9" s="32">
        <v>18.466699999999999</v>
      </c>
      <c r="AJ9" s="32">
        <v>87.7667</v>
      </c>
      <c r="AK9" s="27"/>
      <c r="AL9" s="31">
        <v>5.3833047737047147E-2</v>
      </c>
      <c r="AM9" s="31">
        <v>0.11366114995766828</v>
      </c>
      <c r="AN9" s="31">
        <v>6.3859881078863423E-2</v>
      </c>
    </row>
    <row r="10" spans="1:40" ht="15.75" x14ac:dyDescent="0.25">
      <c r="A10" s="12" t="s">
        <v>3</v>
      </c>
      <c r="B10" s="12">
        <f>B9+1</f>
        <v>7</v>
      </c>
      <c r="C10" s="12"/>
      <c r="D10" s="10">
        <v>208.51079442508708</v>
      </c>
      <c r="E10" s="10">
        <v>85.489425714285716</v>
      </c>
      <c r="F10" s="10">
        <v>21.448959856630825</v>
      </c>
      <c r="G10" s="13"/>
      <c r="H10" s="10">
        <v>3.0033333333333334</v>
      </c>
      <c r="I10" s="10">
        <v>7.753333333333333</v>
      </c>
      <c r="J10" s="10">
        <v>73.2</v>
      </c>
      <c r="M10" s="27" t="s">
        <v>3</v>
      </c>
      <c r="N10" s="27">
        <v>7</v>
      </c>
      <c r="O10" s="30">
        <v>19.809899999999999</v>
      </c>
      <c r="P10" s="30">
        <v>9.4674999999999994</v>
      </c>
      <c r="Q10" s="30">
        <v>2.8721000000000001</v>
      </c>
      <c r="R10" s="30"/>
      <c r="S10" s="30">
        <v>3.0032999999999999</v>
      </c>
      <c r="T10" s="30">
        <v>7.7533000000000003</v>
      </c>
      <c r="U10" s="30">
        <v>73.2</v>
      </c>
      <c r="V10" s="27"/>
      <c r="W10" s="31">
        <v>0.19001318425379862</v>
      </c>
      <c r="X10" s="31">
        <v>0.22148938119297559</v>
      </c>
      <c r="Y10" s="31">
        <v>0.26780785820829506</v>
      </c>
      <c r="AB10" s="32" t="s">
        <v>3</v>
      </c>
      <c r="AC10" s="32">
        <v>7</v>
      </c>
      <c r="AD10" s="30">
        <v>8.4614999999999991</v>
      </c>
      <c r="AE10" s="30">
        <v>19.872599999999998</v>
      </c>
      <c r="AF10" s="30">
        <v>5.4894999999999996</v>
      </c>
      <c r="AG10" s="32"/>
      <c r="AH10" s="32">
        <v>3.0032999999999999</v>
      </c>
      <c r="AI10" s="32">
        <v>7.7533000000000003</v>
      </c>
      <c r="AJ10" s="32">
        <v>73.2</v>
      </c>
      <c r="AK10" s="27"/>
      <c r="AL10" s="31">
        <v>4.05806328796086E-2</v>
      </c>
      <c r="AM10" s="31">
        <v>0.23245681947164124</v>
      </c>
      <c r="AN10" s="31">
        <v>0.25593315651168752</v>
      </c>
    </row>
    <row r="11" spans="1:40" ht="15.75" x14ac:dyDescent="0.25">
      <c r="A11" s="14"/>
      <c r="B11" s="12"/>
      <c r="C11" s="12"/>
      <c r="D11" s="15"/>
      <c r="E11" s="15"/>
      <c r="F11" s="15"/>
      <c r="G11" s="10"/>
      <c r="H11" s="15"/>
      <c r="I11" s="15"/>
      <c r="J11" s="15"/>
      <c r="M11" s="27"/>
      <c r="N11" s="27"/>
      <c r="O11" s="30"/>
      <c r="P11" s="30"/>
      <c r="Q11" s="30"/>
      <c r="R11" s="30"/>
      <c r="S11" s="30"/>
      <c r="T11" s="30"/>
      <c r="U11" s="30"/>
      <c r="V11" s="27"/>
      <c r="W11" s="31"/>
      <c r="X11" s="31"/>
      <c r="Y11" s="31"/>
      <c r="AB11" s="32"/>
      <c r="AC11" s="32"/>
      <c r="AD11" s="30"/>
      <c r="AE11" s="30"/>
      <c r="AF11" s="30"/>
      <c r="AG11" s="32"/>
      <c r="AH11" s="30"/>
      <c r="AI11" s="30"/>
      <c r="AJ11" s="30"/>
      <c r="AK11" s="27"/>
      <c r="AL11" s="27"/>
      <c r="AM11" s="27"/>
      <c r="AN11" s="27"/>
    </row>
    <row r="12" spans="1:40" ht="15.75" x14ac:dyDescent="0.25">
      <c r="A12" s="14"/>
      <c r="B12" s="12"/>
      <c r="C12" s="12"/>
      <c r="D12" s="15"/>
      <c r="E12" s="15"/>
      <c r="F12" s="15"/>
      <c r="G12" s="15"/>
      <c r="H12" s="16"/>
      <c r="I12" s="15"/>
      <c r="J12" s="15"/>
      <c r="M12" s="27"/>
      <c r="N12" s="27"/>
      <c r="O12" s="30"/>
      <c r="P12" s="30"/>
      <c r="Q12" s="30"/>
      <c r="R12" s="30"/>
      <c r="S12" s="30"/>
      <c r="T12" s="30"/>
      <c r="U12" s="30"/>
      <c r="V12" s="27"/>
      <c r="W12" s="31"/>
      <c r="X12" s="31"/>
      <c r="Y12" s="31"/>
      <c r="AB12" s="32"/>
      <c r="AC12" s="32"/>
      <c r="AD12" s="30"/>
      <c r="AE12" s="30"/>
      <c r="AF12" s="30"/>
      <c r="AG12" s="32"/>
      <c r="AH12" s="30"/>
      <c r="AI12" s="30"/>
      <c r="AJ12" s="30"/>
      <c r="AK12" s="27"/>
      <c r="AL12" s="27"/>
      <c r="AM12" s="27"/>
      <c r="AN12" s="27"/>
    </row>
    <row r="13" spans="1:40" ht="15.75" x14ac:dyDescent="0.25">
      <c r="A13" s="14"/>
      <c r="B13" s="12"/>
      <c r="C13" s="12"/>
      <c r="D13" s="10"/>
      <c r="E13" s="10"/>
      <c r="F13" s="10"/>
      <c r="G13" s="10"/>
      <c r="H13" s="10"/>
      <c r="I13" s="10"/>
      <c r="J13" s="10"/>
      <c r="M13" s="27"/>
      <c r="N13" s="27"/>
      <c r="O13" s="30"/>
      <c r="P13" s="30"/>
      <c r="Q13" s="30"/>
      <c r="R13" s="30"/>
      <c r="S13" s="30"/>
      <c r="T13" s="30"/>
      <c r="U13" s="30"/>
      <c r="V13" s="27"/>
      <c r="W13" s="31"/>
      <c r="X13" s="31"/>
      <c r="Y13" s="31"/>
      <c r="AB13" s="32"/>
      <c r="AC13" s="32"/>
      <c r="AD13" s="32"/>
      <c r="AE13" s="32"/>
      <c r="AF13" s="32"/>
      <c r="AG13" s="32"/>
      <c r="AH13" s="32"/>
      <c r="AI13" s="32"/>
      <c r="AJ13" s="32"/>
      <c r="AK13" s="27"/>
      <c r="AL13" s="27"/>
      <c r="AM13" s="27"/>
      <c r="AN13" s="27"/>
    </row>
    <row r="14" spans="1:40" ht="15.75" x14ac:dyDescent="0.25">
      <c r="A14" s="14"/>
      <c r="B14" s="12"/>
      <c r="C14" s="12"/>
      <c r="D14" s="10"/>
      <c r="E14" s="10"/>
      <c r="F14" s="10"/>
      <c r="G14" s="10"/>
      <c r="H14" s="10"/>
      <c r="I14" s="10"/>
      <c r="J14" s="10"/>
      <c r="M14" s="27"/>
      <c r="N14" s="27"/>
      <c r="O14" s="30"/>
      <c r="P14" s="30"/>
      <c r="Q14" s="30"/>
      <c r="R14" s="30"/>
      <c r="S14" s="30"/>
      <c r="T14" s="30"/>
      <c r="U14" s="30"/>
      <c r="V14" s="27"/>
      <c r="W14" s="31"/>
      <c r="X14" s="31"/>
      <c r="Y14" s="31"/>
      <c r="AB14" s="32"/>
      <c r="AC14" s="32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</row>
    <row r="15" spans="1:40" ht="15.75" x14ac:dyDescent="0.25">
      <c r="A15" s="12" t="s">
        <v>5</v>
      </c>
      <c r="B15" s="12">
        <v>1</v>
      </c>
      <c r="C15" s="12"/>
      <c r="D15" s="10">
        <v>237.44342962962961</v>
      </c>
      <c r="E15" s="10">
        <v>69.684484782608706</v>
      </c>
      <c r="F15" s="10">
        <v>26.167235102040816</v>
      </c>
      <c r="G15" s="13"/>
      <c r="H15" s="10">
        <v>4.5333333333333341</v>
      </c>
      <c r="I15" s="10">
        <v>9.9</v>
      </c>
      <c r="J15" s="10">
        <v>76.63333333333334</v>
      </c>
      <c r="M15" s="27" t="s">
        <v>5</v>
      </c>
      <c r="N15" s="27">
        <v>1</v>
      </c>
      <c r="O15" s="30">
        <v>15.5176</v>
      </c>
      <c r="P15" s="30">
        <v>5.3539000000000003</v>
      </c>
      <c r="Q15" s="30">
        <v>1.0323</v>
      </c>
      <c r="R15" s="30"/>
      <c r="S15" s="30">
        <v>4.5332999999999997</v>
      </c>
      <c r="T15" s="30">
        <v>9.9</v>
      </c>
      <c r="U15" s="30">
        <v>76.633300000000006</v>
      </c>
      <c r="V15" s="27"/>
      <c r="W15" s="31">
        <v>0.13070565923179894</v>
      </c>
      <c r="X15" s="31">
        <v>0.15366117771272333</v>
      </c>
      <c r="Y15" s="31">
        <v>7.8900196828169247E-2</v>
      </c>
      <c r="AB15" s="32" t="s">
        <v>5</v>
      </c>
      <c r="AC15" s="32">
        <v>1</v>
      </c>
      <c r="AD15" s="30">
        <v>9.8782862103174551</v>
      </c>
      <c r="AE15" s="30">
        <v>6.5351623587060033</v>
      </c>
      <c r="AF15" s="30">
        <v>4.2496287354227409</v>
      </c>
      <c r="AG15" s="32"/>
      <c r="AH15" s="32">
        <v>4.5332999999999997</v>
      </c>
      <c r="AI15" s="32">
        <v>9.9</v>
      </c>
      <c r="AJ15" s="32">
        <v>76.633300000000006</v>
      </c>
      <c r="AK15" s="27"/>
      <c r="AL15" s="31">
        <v>4.1602693431971823E-2</v>
      </c>
      <c r="AM15" s="31">
        <v>9.3782172302678726E-2</v>
      </c>
      <c r="AN15" s="31">
        <v>0.16240266573258658</v>
      </c>
    </row>
    <row r="16" spans="1:40" ht="15.75" x14ac:dyDescent="0.25">
      <c r="A16" s="12" t="s">
        <v>5</v>
      </c>
      <c r="B16" s="12">
        <f>B15+1</f>
        <v>2</v>
      </c>
      <c r="C16" s="12"/>
      <c r="D16" s="10">
        <v>261.16659259259256</v>
      </c>
      <c r="E16" s="10">
        <v>160.26131818181815</v>
      </c>
      <c r="F16" s="10">
        <v>60.78877586206896</v>
      </c>
      <c r="G16" s="13"/>
      <c r="H16" s="10">
        <v>10</v>
      </c>
      <c r="I16" s="10">
        <v>26.666666666666668</v>
      </c>
      <c r="J16" s="10">
        <v>91.566666666666663</v>
      </c>
      <c r="M16" s="27" t="s">
        <v>5</v>
      </c>
      <c r="N16" s="27">
        <v>2</v>
      </c>
      <c r="O16" s="30">
        <v>16.398911776448724</v>
      </c>
      <c r="P16" s="30">
        <v>10.41953378706793</v>
      </c>
      <c r="Q16" s="30">
        <v>0.12922741879384692</v>
      </c>
      <c r="R16" s="30"/>
      <c r="S16" s="30">
        <v>10</v>
      </c>
      <c r="T16" s="30">
        <v>26.666699999999999</v>
      </c>
      <c r="U16" s="30">
        <v>91.566699999999997</v>
      </c>
      <c r="V16" s="27"/>
      <c r="W16" s="31">
        <v>0.12558200199847341</v>
      </c>
      <c r="X16" s="31">
        <v>0.13003179937964643</v>
      </c>
      <c r="Y16" s="31">
        <v>4.2516868274191507E-3</v>
      </c>
      <c r="AB16" s="32" t="s">
        <v>5</v>
      </c>
      <c r="AC16" s="32">
        <v>2</v>
      </c>
      <c r="AD16" s="30">
        <v>59.016025940060047</v>
      </c>
      <c r="AE16" s="30">
        <v>32.472406282953614</v>
      </c>
      <c r="AF16" s="30">
        <v>0.29971897863036823</v>
      </c>
      <c r="AG16" s="32"/>
      <c r="AH16" s="32">
        <v>10</v>
      </c>
      <c r="AI16" s="32">
        <v>26.666699999999999</v>
      </c>
      <c r="AJ16" s="32">
        <v>91.566699999999997</v>
      </c>
      <c r="AK16" s="27"/>
      <c r="AL16" s="31">
        <v>0.22597080795904947</v>
      </c>
      <c r="AM16" s="31">
        <v>0.20262160982672892</v>
      </c>
      <c r="AN16" s="31">
        <v>4.9304986715053619E-3</v>
      </c>
    </row>
    <row r="17" spans="1:40" ht="15.75" x14ac:dyDescent="0.25">
      <c r="A17" s="12" t="s">
        <v>5</v>
      </c>
      <c r="B17" s="12">
        <f t="shared" ref="B17:B20" si="1">B16+1</f>
        <v>3</v>
      </c>
      <c r="C17" s="12"/>
      <c r="D17" s="10">
        <v>365.26374488788002</v>
      </c>
      <c r="E17" s="10">
        <v>263.21114847697197</v>
      </c>
      <c r="F17" s="10">
        <v>97.956867469879512</v>
      </c>
      <c r="G17" s="13"/>
      <c r="H17" s="10">
        <v>9.9333333333333336</v>
      </c>
      <c r="I17" s="10">
        <v>14.2</v>
      </c>
      <c r="J17" s="10">
        <v>78.966666666666669</v>
      </c>
      <c r="M17" s="27" t="s">
        <v>5</v>
      </c>
      <c r="N17" s="27">
        <v>3</v>
      </c>
      <c r="O17" s="30">
        <v>25.935923944761569</v>
      </c>
      <c r="P17" s="30">
        <v>5.4343642074260128</v>
      </c>
      <c r="Q17" s="30">
        <v>0.81913300359521379</v>
      </c>
      <c r="R17" s="30"/>
      <c r="S17" s="30">
        <v>9.9332999999999991</v>
      </c>
      <c r="T17" s="30">
        <v>14.2</v>
      </c>
      <c r="U17" s="30">
        <v>78.966700000000003</v>
      </c>
      <c r="V17" s="27"/>
      <c r="W17" s="31">
        <v>0.14201203545521751</v>
      </c>
      <c r="X17" s="31">
        <v>4.1292811789098355E-2</v>
      </c>
      <c r="Y17" s="31">
        <v>1.6724360930530709E-2</v>
      </c>
      <c r="AB17" s="32" t="s">
        <v>5</v>
      </c>
      <c r="AC17" s="32">
        <v>3</v>
      </c>
      <c r="AD17" s="30">
        <v>11.339840757359063</v>
      </c>
      <c r="AE17" s="30">
        <v>21.440841570537906</v>
      </c>
      <c r="AF17" s="30">
        <v>10.244391279403331</v>
      </c>
      <c r="AG17" s="32"/>
      <c r="AH17" s="32">
        <v>9.9332999999999991</v>
      </c>
      <c r="AI17" s="32">
        <v>14.2</v>
      </c>
      <c r="AJ17" s="32">
        <v>78.966700000000003</v>
      </c>
      <c r="AK17" s="27"/>
      <c r="AL17" s="31">
        <v>3.1045623651588795E-2</v>
      </c>
      <c r="AM17" s="31">
        <v>8.1458713639607633E-2</v>
      </c>
      <c r="AN17" s="31">
        <v>0.10458063374222691</v>
      </c>
    </row>
    <row r="18" spans="1:40" ht="15.75" x14ac:dyDescent="0.25">
      <c r="A18" s="12" t="s">
        <v>5</v>
      </c>
      <c r="B18" s="12">
        <f t="shared" si="1"/>
        <v>4</v>
      </c>
      <c r="C18" s="12"/>
      <c r="D18" s="10">
        <v>373.03288888888886</v>
      </c>
      <c r="E18" s="10">
        <v>172.16902564102566</v>
      </c>
      <c r="F18" s="10">
        <v>39.497599999999998</v>
      </c>
      <c r="G18" s="13"/>
      <c r="H18" s="10">
        <v>8.3666666666666671</v>
      </c>
      <c r="I18" s="10">
        <v>24.2</v>
      </c>
      <c r="J18" s="10">
        <v>118</v>
      </c>
      <c r="M18" s="27" t="s">
        <v>5</v>
      </c>
      <c r="N18" s="27">
        <v>4</v>
      </c>
      <c r="O18" s="30">
        <v>46.782600000000002</v>
      </c>
      <c r="P18" s="30">
        <v>17.629200000000001</v>
      </c>
      <c r="Q18" s="30">
        <v>5.5328999999999997</v>
      </c>
      <c r="R18" s="30"/>
      <c r="S18" s="30">
        <v>8.3666666666666671</v>
      </c>
      <c r="T18" s="30">
        <v>24.2</v>
      </c>
      <c r="U18" s="30">
        <v>118</v>
      </c>
      <c r="V18" s="27"/>
      <c r="W18" s="31">
        <v>0.25082292416277863</v>
      </c>
      <c r="X18" s="31">
        <v>0.20478944960468184</v>
      </c>
      <c r="Y18" s="31">
        <v>0.2801638580571984</v>
      </c>
      <c r="AB18" s="32" t="s">
        <v>5</v>
      </c>
      <c r="AC18" s="32">
        <v>4</v>
      </c>
      <c r="AD18" s="30">
        <v>38.4084</v>
      </c>
      <c r="AE18" s="30">
        <v>9.7523999999999997</v>
      </c>
      <c r="AF18" s="30">
        <v>4.8071999999999999</v>
      </c>
      <c r="AG18" s="32"/>
      <c r="AH18" s="32">
        <v>8.3666666666666671</v>
      </c>
      <c r="AI18" s="32">
        <v>24.2</v>
      </c>
      <c r="AJ18" s="32">
        <v>118</v>
      </c>
      <c r="AK18" s="27"/>
      <c r="AL18" s="31">
        <v>0.10296250315730279</v>
      </c>
      <c r="AM18" s="31">
        <v>5.6644335203092006E-2</v>
      </c>
      <c r="AN18" s="31">
        <v>0.12170866077938913</v>
      </c>
    </row>
    <row r="19" spans="1:40" ht="15.75" x14ac:dyDescent="0.25">
      <c r="A19" s="12" t="s">
        <v>5</v>
      </c>
      <c r="B19" s="12">
        <f t="shared" si="1"/>
        <v>5</v>
      </c>
      <c r="C19" s="12"/>
      <c r="D19" s="10">
        <v>231.54246428571429</v>
      </c>
      <c r="E19" s="10">
        <v>154.36164285714287</v>
      </c>
      <c r="F19" s="10">
        <v>28.814173333333333</v>
      </c>
      <c r="G19" s="13"/>
      <c r="H19" s="10">
        <v>7.77</v>
      </c>
      <c r="I19" s="10">
        <v>11.666666666666666</v>
      </c>
      <c r="J19" s="10">
        <v>110.66666666666667</v>
      </c>
      <c r="M19" s="27" t="s">
        <v>5</v>
      </c>
      <c r="N19" s="27">
        <v>5</v>
      </c>
      <c r="O19" s="30">
        <v>14.4</v>
      </c>
      <c r="P19" s="30">
        <v>11.645127085793664</v>
      </c>
      <c r="Q19" s="30">
        <v>5.3155629233624069</v>
      </c>
      <c r="R19" s="30"/>
      <c r="S19" s="30">
        <v>7.77</v>
      </c>
      <c r="T19" s="30">
        <v>11.666700000000001</v>
      </c>
      <c r="U19" s="30">
        <v>110.66670000000001</v>
      </c>
      <c r="V19" s="27"/>
      <c r="W19" s="31">
        <v>0.12438323177066102</v>
      </c>
      <c r="X19" s="31">
        <v>0.15088109805323702</v>
      </c>
      <c r="Y19" s="31">
        <v>0.36895474056256622</v>
      </c>
      <c r="AB19" s="32" t="s">
        <v>5</v>
      </c>
      <c r="AC19" s="32">
        <v>5</v>
      </c>
      <c r="AD19" s="30">
        <v>50.8</v>
      </c>
      <c r="AE19" s="30">
        <v>19.814671861697839</v>
      </c>
      <c r="AF19" s="30">
        <v>18.103784390958332</v>
      </c>
      <c r="AG19" s="32"/>
      <c r="AH19" s="32">
        <v>7.77</v>
      </c>
      <c r="AI19" s="32">
        <v>11.666700000000001</v>
      </c>
      <c r="AJ19" s="32">
        <v>110.66670000000001</v>
      </c>
      <c r="AK19" s="27"/>
      <c r="AL19" s="31">
        <v>0.21939820048436037</v>
      </c>
      <c r="AM19" s="31">
        <v>0.12836525638714361</v>
      </c>
      <c r="AN19" s="31">
        <v>0.62829442238466671</v>
      </c>
    </row>
    <row r="20" spans="1:40" ht="15.75" x14ac:dyDescent="0.25">
      <c r="A20" s="12" t="s">
        <v>5</v>
      </c>
      <c r="B20" s="12">
        <f t="shared" si="1"/>
        <v>6</v>
      </c>
      <c r="C20" s="12"/>
      <c r="D20" s="10">
        <v>215.92485365853662</v>
      </c>
      <c r="E20" s="10">
        <v>34.181154440154444</v>
      </c>
      <c r="F20" s="10">
        <v>13.789593457943926</v>
      </c>
      <c r="G20" s="13"/>
      <c r="H20" s="10">
        <v>2.1333333333333333</v>
      </c>
      <c r="I20" s="10">
        <v>6.6333333333333329</v>
      </c>
      <c r="J20" s="10">
        <v>51.9</v>
      </c>
      <c r="M20" s="27" t="s">
        <v>5</v>
      </c>
      <c r="N20" s="27">
        <v>6</v>
      </c>
      <c r="O20" s="30">
        <v>28.430399999999999</v>
      </c>
      <c r="P20" s="30">
        <v>6.9528999999999996</v>
      </c>
      <c r="Q20" s="30">
        <v>5.5115999999999996</v>
      </c>
      <c r="R20" s="30"/>
      <c r="S20" s="30">
        <v>2.1333000000000002</v>
      </c>
      <c r="T20" s="30">
        <v>6.6333000000000002</v>
      </c>
      <c r="U20" s="30">
        <v>51.9</v>
      </c>
      <c r="V20" s="27"/>
      <c r="W20" s="31">
        <v>0.26333605898800155</v>
      </c>
      <c r="X20" s="31">
        <v>0.40682651676808512</v>
      </c>
      <c r="Y20" s="31">
        <v>0.79938542304521243</v>
      </c>
      <c r="AB20" s="32" t="s">
        <v>5</v>
      </c>
      <c r="AC20" s="32">
        <v>6</v>
      </c>
      <c r="AD20" s="30">
        <v>20.575099999999999</v>
      </c>
      <c r="AE20" s="30">
        <v>13.4665</v>
      </c>
      <c r="AF20" s="30">
        <v>12.8492</v>
      </c>
      <c r="AG20" s="32"/>
      <c r="AH20" s="32">
        <v>2.1333000000000002</v>
      </c>
      <c r="AI20" s="32">
        <v>6.6333000000000002</v>
      </c>
      <c r="AJ20" s="32">
        <v>51.9</v>
      </c>
      <c r="AK20" s="27"/>
      <c r="AL20" s="31">
        <v>9.5288243346629498E-2</v>
      </c>
      <c r="AM20" s="31">
        <v>0.39397440550399249</v>
      </c>
      <c r="AN20" s="31">
        <v>0.93180412020035419</v>
      </c>
    </row>
    <row r="21" spans="1:40" ht="15.75" x14ac:dyDescent="0.25">
      <c r="A21" s="12" t="s">
        <v>5</v>
      </c>
      <c r="B21" s="12">
        <f>B20+1</f>
        <v>7</v>
      </c>
      <c r="C21" s="12"/>
      <c r="D21" s="10">
        <v>169.10862424242424</v>
      </c>
      <c r="E21" s="10">
        <v>97.904992982456136</v>
      </c>
      <c r="F21" s="10">
        <v>34.236715337423313</v>
      </c>
      <c r="G21" s="13"/>
      <c r="H21" s="10">
        <v>8.206666666666667</v>
      </c>
      <c r="I21" s="10">
        <v>13.4</v>
      </c>
      <c r="J21" s="10">
        <v>84.8</v>
      </c>
      <c r="M21" s="27" t="s">
        <v>5</v>
      </c>
      <c r="N21" s="27">
        <v>7</v>
      </c>
      <c r="O21" s="30">
        <v>23.184999999999999</v>
      </c>
      <c r="P21" s="30">
        <v>19.486999999999998</v>
      </c>
      <c r="Q21" s="30">
        <v>4.5277000000000003</v>
      </c>
      <c r="R21" s="30"/>
      <c r="S21" s="30">
        <v>8.2066999999999997</v>
      </c>
      <c r="T21" s="30">
        <v>13.4</v>
      </c>
      <c r="U21" s="30">
        <v>84.8</v>
      </c>
      <c r="V21" s="27"/>
      <c r="W21" s="31">
        <v>0.2742024554201723</v>
      </c>
      <c r="X21" s="31">
        <v>0.39807979973997704</v>
      </c>
      <c r="Y21" s="31">
        <v>0.26449383098681095</v>
      </c>
      <c r="AB21" s="32" t="s">
        <v>5</v>
      </c>
      <c r="AC21" s="32">
        <v>7</v>
      </c>
      <c r="AD21" s="30">
        <v>16.933299999999999</v>
      </c>
      <c r="AE21" s="30">
        <v>13.338699999999999</v>
      </c>
      <c r="AF21" s="30">
        <v>8.7448999999999995</v>
      </c>
      <c r="AG21" s="32"/>
      <c r="AH21" s="32">
        <v>8.2066999999999997</v>
      </c>
      <c r="AI21" s="32">
        <v>13.4</v>
      </c>
      <c r="AJ21" s="32">
        <v>84.8</v>
      </c>
      <c r="AK21" s="27"/>
      <c r="AL21" s="31">
        <v>0.10013268143986205</v>
      </c>
      <c r="AM21" s="31">
        <v>0.13624126404248044</v>
      </c>
      <c r="AN21" s="31">
        <v>0.25542461985075898</v>
      </c>
    </row>
    <row r="22" spans="1:40" ht="15.75" x14ac:dyDescent="0.25">
      <c r="A22" s="14"/>
      <c r="B22" s="12"/>
      <c r="C22" s="12"/>
      <c r="D22" s="15"/>
      <c r="E22" s="15"/>
      <c r="F22" s="15"/>
      <c r="G22" s="10"/>
      <c r="H22" s="15"/>
      <c r="I22" s="15"/>
      <c r="J22" s="15"/>
      <c r="M22" s="27"/>
      <c r="N22" s="27"/>
      <c r="O22" s="30"/>
      <c r="P22" s="30"/>
      <c r="Q22" s="30"/>
      <c r="R22" s="30"/>
      <c r="S22" s="30"/>
      <c r="T22" s="30"/>
      <c r="U22" s="30"/>
      <c r="V22" s="27"/>
      <c r="W22" s="31"/>
      <c r="X22" s="31"/>
      <c r="Y22" s="31"/>
      <c r="AB22" s="32"/>
      <c r="AC22" s="32"/>
      <c r="AD22" s="30"/>
      <c r="AE22" s="30"/>
      <c r="AF22" s="30"/>
      <c r="AG22" s="32"/>
      <c r="AH22" s="30"/>
      <c r="AI22" s="30"/>
      <c r="AJ22" s="30"/>
      <c r="AK22" s="27"/>
      <c r="AL22" s="27"/>
      <c r="AM22" s="27"/>
      <c r="AN22" s="27"/>
    </row>
    <row r="23" spans="1:40" ht="15.75" x14ac:dyDescent="0.25">
      <c r="A23" s="14"/>
      <c r="B23" s="12"/>
      <c r="C23" s="12"/>
      <c r="D23" s="15"/>
      <c r="E23" s="15"/>
      <c r="F23" s="15"/>
      <c r="G23" s="15"/>
      <c r="H23" s="15"/>
      <c r="I23" s="15"/>
      <c r="J23" s="15"/>
      <c r="M23" s="27"/>
      <c r="N23" s="27"/>
      <c r="O23" s="30"/>
      <c r="P23" s="30"/>
      <c r="Q23" s="30"/>
      <c r="R23" s="30"/>
      <c r="S23" s="30"/>
      <c r="T23" s="30"/>
      <c r="U23" s="30"/>
      <c r="V23" s="27"/>
      <c r="W23" s="31"/>
      <c r="X23" s="31"/>
      <c r="Y23" s="31"/>
      <c r="AB23" s="32"/>
      <c r="AC23" s="32"/>
      <c r="AD23" s="30"/>
      <c r="AE23" s="30"/>
      <c r="AF23" s="30"/>
      <c r="AG23" s="32"/>
      <c r="AH23" s="30"/>
      <c r="AI23" s="30"/>
      <c r="AJ23" s="30"/>
      <c r="AK23" s="27"/>
      <c r="AL23" s="27"/>
      <c r="AM23" s="27"/>
      <c r="AN23" s="27"/>
    </row>
    <row r="24" spans="1:40" ht="15.75" x14ac:dyDescent="0.25">
      <c r="A24" s="11"/>
      <c r="B24" s="12"/>
      <c r="C24" s="12"/>
      <c r="D24" s="10"/>
      <c r="E24" s="10"/>
      <c r="F24" s="10"/>
      <c r="G24" s="10"/>
      <c r="H24" s="10"/>
      <c r="I24" s="10"/>
      <c r="J24" s="10"/>
      <c r="M24" s="27"/>
      <c r="N24" s="27"/>
      <c r="O24" s="30"/>
      <c r="P24" s="30"/>
      <c r="Q24" s="30"/>
      <c r="R24" s="30"/>
      <c r="S24" s="30"/>
      <c r="T24" s="30"/>
      <c r="U24" s="30"/>
      <c r="V24" s="27"/>
      <c r="W24" s="31"/>
      <c r="X24" s="31"/>
      <c r="Y24" s="31"/>
      <c r="AB24" s="32"/>
      <c r="AC24" s="32"/>
      <c r="AD24" s="32"/>
      <c r="AE24" s="32"/>
      <c r="AF24" s="32"/>
      <c r="AG24" s="32"/>
      <c r="AH24" s="32"/>
      <c r="AI24" s="32"/>
      <c r="AJ24" s="32"/>
      <c r="AK24" s="27"/>
      <c r="AL24" s="27"/>
      <c r="AM24" s="27"/>
      <c r="AN24" s="27"/>
    </row>
    <row r="25" spans="1:40" ht="15.75" x14ac:dyDescent="0.25">
      <c r="A25" s="12" t="s">
        <v>0</v>
      </c>
      <c r="B25" s="12">
        <v>1</v>
      </c>
      <c r="C25" s="12"/>
      <c r="D25" s="10">
        <v>142.37439285714288</v>
      </c>
      <c r="E25" s="10">
        <v>64.2981129032258</v>
      </c>
      <c r="F25" s="10">
        <v>15.186601904761906</v>
      </c>
      <c r="G25" s="13"/>
      <c r="H25" s="10">
        <v>3.3666666666666667</v>
      </c>
      <c r="I25" s="10">
        <v>17.399999999999999</v>
      </c>
      <c r="J25" s="10">
        <v>150.66666666666666</v>
      </c>
      <c r="M25" s="27" t="s">
        <v>0</v>
      </c>
      <c r="N25" s="27">
        <v>1</v>
      </c>
      <c r="O25" s="30">
        <v>8.7222000000000008</v>
      </c>
      <c r="P25" s="30">
        <v>4.4202000000000004</v>
      </c>
      <c r="Q25" s="30">
        <v>0.67379999999999995</v>
      </c>
      <c r="R25" s="30"/>
      <c r="S25" s="30">
        <v>3.3666999999999998</v>
      </c>
      <c r="T25" s="30">
        <v>17.399999999999999</v>
      </c>
      <c r="U25" s="30">
        <v>150.66669999999999</v>
      </c>
      <c r="V25" s="27"/>
      <c r="W25" s="31">
        <v>0.12252484207257373</v>
      </c>
      <c r="X25" s="31">
        <v>0.13749081583942541</v>
      </c>
      <c r="Y25" s="31">
        <v>8.8736111504802595E-2</v>
      </c>
      <c r="AB25" s="32" t="s">
        <v>0</v>
      </c>
      <c r="AC25" s="32">
        <v>1</v>
      </c>
      <c r="AD25" s="30">
        <v>8.9778000000000002</v>
      </c>
      <c r="AE25" s="30">
        <v>6.5613999999999999</v>
      </c>
      <c r="AF25" s="30">
        <v>2.863</v>
      </c>
      <c r="AG25" s="32"/>
      <c r="AH25" s="32">
        <v>3.3666999999999998</v>
      </c>
      <c r="AI25" s="32">
        <v>17.399999999999999</v>
      </c>
      <c r="AJ25" s="32">
        <v>150.66669999999999</v>
      </c>
      <c r="AK25" s="27"/>
      <c r="AL25" s="31">
        <v>6.3057687691130238E-2</v>
      </c>
      <c r="AM25" s="31">
        <v>0.10204654077290685</v>
      </c>
      <c r="AN25" s="31">
        <v>0.18852143606281527</v>
      </c>
    </row>
    <row r="26" spans="1:40" ht="15.75" x14ac:dyDescent="0.25">
      <c r="A26" s="12" t="s">
        <v>0</v>
      </c>
      <c r="B26" s="12">
        <f>B25+1</f>
        <v>2</v>
      </c>
      <c r="C26" s="12"/>
      <c r="D26" s="10">
        <v>95.679377049180331</v>
      </c>
      <c r="E26" s="10">
        <v>36.540526019132351</v>
      </c>
      <c r="F26" s="10">
        <v>17.370363095238094</v>
      </c>
      <c r="G26" s="13"/>
      <c r="H26" s="10">
        <v>4.8666666666666663</v>
      </c>
      <c r="I26" s="10">
        <v>12.433333333333332</v>
      </c>
      <c r="J26" s="10">
        <v>82.766666666666666</v>
      </c>
      <c r="M26" s="27" t="s">
        <v>0</v>
      </c>
      <c r="N26" s="27">
        <v>2</v>
      </c>
      <c r="O26" s="30">
        <v>27.333500000000001</v>
      </c>
      <c r="P26" s="30">
        <v>4.0213999999999999</v>
      </c>
      <c r="Q26" s="30">
        <v>1.6556</v>
      </c>
      <c r="R26" s="30"/>
      <c r="S26" s="30">
        <v>4.8666999999999998</v>
      </c>
      <c r="T26" s="30">
        <v>12.433299999999999</v>
      </c>
      <c r="U26" s="30">
        <v>82.7667</v>
      </c>
      <c r="V26" s="27"/>
      <c r="W26" s="31">
        <v>0.57135614471967677</v>
      </c>
      <c r="X26" s="31">
        <v>0.22010630048918423</v>
      </c>
      <c r="Y26" s="31">
        <v>0.19062353399554044</v>
      </c>
      <c r="AB26" s="32" t="s">
        <v>0</v>
      </c>
      <c r="AC26" s="32">
        <v>2</v>
      </c>
      <c r="AD26" s="30">
        <v>23.455100000000002</v>
      </c>
      <c r="AE26" s="30">
        <v>17.437899999999999</v>
      </c>
      <c r="AF26" s="30">
        <v>9.9970999999999997</v>
      </c>
      <c r="AG26" s="32"/>
      <c r="AH26" s="32">
        <v>4.8666999999999998</v>
      </c>
      <c r="AI26" s="32">
        <v>12.433299999999999</v>
      </c>
      <c r="AJ26" s="32">
        <v>82.7667</v>
      </c>
      <c r="AK26" s="27"/>
      <c r="AL26" s="31">
        <v>0.24514269138629324</v>
      </c>
      <c r="AM26" s="31">
        <v>0.47722082574480845</v>
      </c>
      <c r="AN26" s="31">
        <v>0.57552625383752642</v>
      </c>
    </row>
    <row r="27" spans="1:40" ht="15.75" x14ac:dyDescent="0.25">
      <c r="A27" s="12" t="s">
        <v>0</v>
      </c>
      <c r="B27" s="12">
        <f t="shared" ref="B27:B30" si="2">B26+1</f>
        <v>3</v>
      </c>
      <c r="C27" s="12"/>
      <c r="D27" s="10">
        <v>73.112951898734167</v>
      </c>
      <c r="E27" s="10">
        <v>19.713048464163823</v>
      </c>
      <c r="F27" s="10">
        <v>23.575196734693876</v>
      </c>
      <c r="G27" s="13"/>
      <c r="H27" s="10">
        <v>4.0733333333333333</v>
      </c>
      <c r="I27" s="10">
        <v>18.566666666666666</v>
      </c>
      <c r="J27" s="10">
        <v>126.5</v>
      </c>
      <c r="M27" s="27" t="s">
        <v>0</v>
      </c>
      <c r="N27" s="27">
        <v>3</v>
      </c>
      <c r="O27" s="30">
        <v>13.4452</v>
      </c>
      <c r="P27" s="30">
        <v>1.0658000000000001</v>
      </c>
      <c r="Q27" s="30">
        <v>1.7450000000000001</v>
      </c>
      <c r="R27" s="30"/>
      <c r="S27" s="30">
        <v>4.0732999999999997</v>
      </c>
      <c r="T27" s="30">
        <v>18.566700000000001</v>
      </c>
      <c r="U27" s="30">
        <v>126.5</v>
      </c>
      <c r="V27" s="27"/>
      <c r="W27" s="31">
        <v>0.36779256344682704</v>
      </c>
      <c r="X27" s="31">
        <v>0.10813142390812953</v>
      </c>
      <c r="Y27" s="31">
        <v>0.14803694065738274</v>
      </c>
      <c r="AB27" s="32" t="s">
        <v>0</v>
      </c>
      <c r="AC27" s="32">
        <v>3</v>
      </c>
      <c r="AD27" s="30">
        <v>8.2030999999999992</v>
      </c>
      <c r="AE27" s="30">
        <v>2.3534999999999999</v>
      </c>
      <c r="AF27" s="30">
        <v>0.54269999999999996</v>
      </c>
      <c r="AG27" s="32"/>
      <c r="AH27" s="32">
        <v>4.0732999999999997</v>
      </c>
      <c r="AI27" s="32">
        <v>18.566700000000001</v>
      </c>
      <c r="AJ27" s="32">
        <v>126.5</v>
      </c>
      <c r="AK27" s="27"/>
      <c r="AL27" s="31">
        <v>0.1121976310211327</v>
      </c>
      <c r="AM27" s="31">
        <v>0.11938792745720718</v>
      </c>
      <c r="AN27" s="31">
        <v>2.3019956359530542E-2</v>
      </c>
    </row>
    <row r="28" spans="1:40" ht="15.75" x14ac:dyDescent="0.25">
      <c r="A28" s="12" t="s">
        <v>0</v>
      </c>
      <c r="B28" s="12">
        <f t="shared" si="2"/>
        <v>4</v>
      </c>
      <c r="C28" s="12"/>
      <c r="D28" s="10">
        <v>105.184375</v>
      </c>
      <c r="E28" s="10">
        <v>15.534923076923077</v>
      </c>
      <c r="F28" s="10">
        <v>10.857741935483871</v>
      </c>
      <c r="G28" s="13"/>
      <c r="H28" s="10">
        <v>1.8</v>
      </c>
      <c r="I28" s="10">
        <v>12.366666666666667</v>
      </c>
      <c r="J28" s="10">
        <v>130.33333333333334</v>
      </c>
      <c r="M28" s="27" t="s">
        <v>0</v>
      </c>
      <c r="N28" s="27">
        <v>4</v>
      </c>
      <c r="O28" s="30">
        <v>5.7713000000000001</v>
      </c>
      <c r="P28" s="30">
        <v>1.1289</v>
      </c>
      <c r="Q28" s="30">
        <v>6.6067000000000001E-3</v>
      </c>
      <c r="R28" s="30"/>
      <c r="S28" s="30">
        <v>1.8</v>
      </c>
      <c r="T28" s="30">
        <v>12.3667</v>
      </c>
      <c r="U28" s="30">
        <v>130.33330000000001</v>
      </c>
      <c r="V28" s="27"/>
      <c r="W28" s="31">
        <v>0.10973683115957099</v>
      </c>
      <c r="X28" s="31">
        <v>0.14533705695356369</v>
      </c>
      <c r="Y28" s="31">
        <v>1.216956534656407E-3</v>
      </c>
      <c r="AB28" s="32" t="s">
        <v>0</v>
      </c>
      <c r="AC28" s="32">
        <v>4</v>
      </c>
      <c r="AD28" s="30">
        <v>4.7864000000000004</v>
      </c>
      <c r="AE28" s="30">
        <v>4.9256000000000002</v>
      </c>
      <c r="AF28" s="30">
        <v>3.6006999999999998</v>
      </c>
      <c r="AG28" s="32"/>
      <c r="AH28" s="32">
        <v>1.8</v>
      </c>
      <c r="AI28" s="32">
        <v>12.3667</v>
      </c>
      <c r="AJ28" s="32">
        <v>130.33330000000001</v>
      </c>
      <c r="AK28" s="27"/>
      <c r="AL28" s="31">
        <v>4.5504857541816456E-2</v>
      </c>
      <c r="AM28" s="31">
        <v>0.31706626261425869</v>
      </c>
      <c r="AN28" s="31">
        <v>0.33162512255266052</v>
      </c>
    </row>
    <row r="29" spans="1:40" ht="15.75" x14ac:dyDescent="0.25">
      <c r="A29" s="12" t="s">
        <v>0</v>
      </c>
      <c r="B29" s="12">
        <f t="shared" si="2"/>
        <v>5</v>
      </c>
      <c r="C29" s="12"/>
      <c r="D29" s="10"/>
      <c r="E29" s="10">
        <v>41.614472611464969</v>
      </c>
      <c r="F29" s="10">
        <v>23.844789051094892</v>
      </c>
      <c r="G29" s="13"/>
      <c r="H29" s="10">
        <v>7.6333333333333329</v>
      </c>
      <c r="I29" s="10">
        <v>22.6</v>
      </c>
      <c r="J29" s="10">
        <v>183.33333333333334</v>
      </c>
      <c r="M29" s="27" t="s">
        <v>0</v>
      </c>
      <c r="N29" s="27">
        <v>5</v>
      </c>
      <c r="O29" s="30"/>
      <c r="P29" s="30">
        <v>4.0793999999999997</v>
      </c>
      <c r="Q29" s="30">
        <v>1.7675000000000001</v>
      </c>
      <c r="R29" s="30"/>
      <c r="S29" s="30">
        <v>7.6333000000000002</v>
      </c>
      <c r="T29" s="30">
        <v>22.6</v>
      </c>
      <c r="U29" s="30">
        <v>183.33330000000001</v>
      </c>
      <c r="V29" s="27"/>
      <c r="W29" s="31"/>
      <c r="X29" s="31">
        <v>0.19605679197655421</v>
      </c>
      <c r="Y29" s="31">
        <v>0.14825042035075928</v>
      </c>
      <c r="AB29" s="32" t="s">
        <v>0</v>
      </c>
      <c r="AC29" s="32">
        <v>5</v>
      </c>
      <c r="AD29" s="30"/>
      <c r="AE29" s="30">
        <v>12.222200000000001</v>
      </c>
      <c r="AF29" s="30">
        <v>8.1076999999999995</v>
      </c>
      <c r="AG29" s="32"/>
      <c r="AH29" s="32">
        <v>7.6333000000000002</v>
      </c>
      <c r="AI29" s="32">
        <v>22.6</v>
      </c>
      <c r="AJ29" s="32">
        <v>183.33330000000001</v>
      </c>
      <c r="AK29" s="27"/>
      <c r="AL29" s="31"/>
      <c r="AM29" s="31">
        <v>0.29370070634110912</v>
      </c>
      <c r="AN29" s="31">
        <v>0.34001978304889696</v>
      </c>
    </row>
    <row r="30" spans="1:40" ht="15.75" x14ac:dyDescent="0.25">
      <c r="A30" s="12" t="s">
        <v>0</v>
      </c>
      <c r="B30" s="12">
        <f t="shared" si="2"/>
        <v>6</v>
      </c>
      <c r="C30" s="12"/>
      <c r="D30" s="10">
        <v>159.21672150803056</v>
      </c>
      <c r="E30" s="10">
        <v>22.146511120998479</v>
      </c>
      <c r="F30" s="10">
        <v>18.746609625104895</v>
      </c>
      <c r="G30" s="13"/>
      <c r="H30" s="10">
        <v>1.4666666666666668</v>
      </c>
      <c r="I30" s="10">
        <v>11.8</v>
      </c>
      <c r="J30" s="10">
        <v>128</v>
      </c>
      <c r="M30" s="27" t="s">
        <v>0</v>
      </c>
      <c r="N30" s="27">
        <v>6</v>
      </c>
      <c r="O30" s="30">
        <v>20.510200000000001</v>
      </c>
      <c r="P30" s="30">
        <v>4.4748000000000001</v>
      </c>
      <c r="Q30" s="30">
        <v>1.5771999999999999</v>
      </c>
      <c r="R30" s="30"/>
      <c r="S30" s="30">
        <v>1.4666999999999999</v>
      </c>
      <c r="T30" s="30">
        <v>11.8</v>
      </c>
      <c r="U30" s="30">
        <v>128</v>
      </c>
      <c r="V30" s="27"/>
      <c r="W30" s="31">
        <v>0.25763876816123876</v>
      </c>
      <c r="X30" s="31">
        <v>0.40410879849667741</v>
      </c>
      <c r="Y30" s="31">
        <v>0.16826509235972581</v>
      </c>
      <c r="AB30" s="32" t="s">
        <v>0</v>
      </c>
      <c r="AC30" s="32">
        <v>6</v>
      </c>
      <c r="AD30" s="30">
        <v>3.7141000000000002</v>
      </c>
      <c r="AE30" s="30">
        <v>5.8255999999999997</v>
      </c>
      <c r="AF30" s="30">
        <v>4.2386999999999997</v>
      </c>
      <c r="AG30" s="32"/>
      <c r="AH30" s="32">
        <v>1.4666999999999999</v>
      </c>
      <c r="AI30" s="32">
        <v>11.8</v>
      </c>
      <c r="AJ30" s="32">
        <v>128</v>
      </c>
      <c r="AK30" s="27"/>
      <c r="AL30" s="31">
        <v>2.3327323693275951E-2</v>
      </c>
      <c r="AM30" s="31">
        <v>0.26304820511779786</v>
      </c>
      <c r="AN30" s="31">
        <v>0.22610488428391129</v>
      </c>
    </row>
    <row r="31" spans="1:40" ht="15.75" x14ac:dyDescent="0.25">
      <c r="A31" s="12" t="s">
        <v>0</v>
      </c>
      <c r="B31" s="12">
        <f>B30+1</f>
        <v>7</v>
      </c>
      <c r="C31" s="12"/>
      <c r="D31" s="10">
        <v>165.75997826086959</v>
      </c>
      <c r="E31" s="10">
        <v>62.499663934426231</v>
      </c>
      <c r="F31" s="10">
        <v>23.827996875</v>
      </c>
      <c r="G31" s="13"/>
      <c r="H31" s="10">
        <v>2.7333333333333329</v>
      </c>
      <c r="I31" s="10">
        <v>10.466666666666667</v>
      </c>
      <c r="J31" s="10">
        <v>105.33333333333333</v>
      </c>
      <c r="M31" s="27" t="s">
        <v>0</v>
      </c>
      <c r="N31" s="27">
        <v>7</v>
      </c>
      <c r="O31" s="30">
        <v>10.9777</v>
      </c>
      <c r="P31" s="30">
        <v>2.2635000000000001</v>
      </c>
      <c r="Q31" s="30">
        <v>0.89890000000000003</v>
      </c>
      <c r="R31" s="30"/>
      <c r="S31" s="30">
        <v>2.7332999999999998</v>
      </c>
      <c r="T31" s="30">
        <v>10.466699999999999</v>
      </c>
      <c r="U31" s="30">
        <v>105.33329999999999</v>
      </c>
      <c r="V31" s="27"/>
      <c r="W31" s="31">
        <v>0.13245296138641532</v>
      </c>
      <c r="X31" s="31">
        <v>7.2432389472520439E-2</v>
      </c>
      <c r="Y31" s="31">
        <v>7.5449061431018843E-2</v>
      </c>
      <c r="AB31" s="32" t="s">
        <v>0</v>
      </c>
      <c r="AC31" s="32">
        <v>7</v>
      </c>
      <c r="AD31" s="30">
        <v>17.142199999999999</v>
      </c>
      <c r="AE31" s="30">
        <v>7.8135000000000003</v>
      </c>
      <c r="AF31" s="30">
        <v>4.4955999999999996</v>
      </c>
      <c r="AG31" s="32"/>
      <c r="AH31" s="32">
        <v>2.7332999999999998</v>
      </c>
      <c r="AI31" s="32">
        <v>10.466699999999999</v>
      </c>
      <c r="AJ31" s="32">
        <v>105.33329999999999</v>
      </c>
      <c r="AK31" s="27"/>
      <c r="AL31" s="31">
        <v>0.10341579541608024</v>
      </c>
      <c r="AM31" s="31">
        <v>0.12501667222079491</v>
      </c>
      <c r="AN31" s="31">
        <v>0.18866881776020039</v>
      </c>
    </row>
    <row r="32" spans="1:40" ht="15.75" x14ac:dyDescent="0.25">
      <c r="A32" s="14"/>
      <c r="B32" s="12"/>
      <c r="C32" s="12"/>
      <c r="D32" s="15"/>
      <c r="E32" s="15"/>
      <c r="F32" s="15"/>
      <c r="G32" s="10"/>
      <c r="H32" s="15"/>
      <c r="I32" s="15"/>
      <c r="J32" s="15"/>
      <c r="M32" s="27"/>
      <c r="N32" s="27"/>
      <c r="O32" s="30"/>
      <c r="P32" s="30"/>
      <c r="Q32" s="30"/>
      <c r="R32" s="30"/>
      <c r="S32" s="30"/>
      <c r="T32" s="30"/>
      <c r="U32" s="30"/>
      <c r="V32" s="27"/>
      <c r="W32" s="31"/>
      <c r="X32" s="31"/>
      <c r="Y32" s="31"/>
      <c r="AB32" s="32"/>
      <c r="AC32" s="32"/>
      <c r="AD32" s="30"/>
      <c r="AE32" s="30"/>
      <c r="AF32" s="30"/>
      <c r="AG32" s="32"/>
      <c r="AH32" s="30"/>
      <c r="AI32" s="30"/>
      <c r="AJ32" s="30"/>
      <c r="AK32" s="27"/>
      <c r="AL32" s="27"/>
      <c r="AM32" s="27"/>
      <c r="AN32" s="27"/>
    </row>
    <row r="33" spans="1:40" ht="15.75" x14ac:dyDescent="0.25">
      <c r="A33" s="14"/>
      <c r="B33" s="12"/>
      <c r="C33" s="12"/>
      <c r="D33" s="15"/>
      <c r="E33" s="15"/>
      <c r="F33" s="15"/>
      <c r="G33" s="15"/>
      <c r="H33" s="15"/>
      <c r="I33" s="15"/>
      <c r="J33" s="15"/>
      <c r="M33" s="27"/>
      <c r="N33" s="27"/>
      <c r="O33" s="30"/>
      <c r="P33" s="30"/>
      <c r="Q33" s="30"/>
      <c r="R33" s="30"/>
      <c r="S33" s="30"/>
      <c r="T33" s="30"/>
      <c r="U33" s="30"/>
      <c r="V33" s="27"/>
      <c r="W33" s="31"/>
      <c r="X33" s="31"/>
      <c r="Y33" s="31"/>
      <c r="AB33" s="32"/>
      <c r="AC33" s="32"/>
      <c r="AD33" s="30"/>
      <c r="AE33" s="30"/>
      <c r="AF33" s="30"/>
      <c r="AG33" s="32"/>
      <c r="AH33" s="30"/>
      <c r="AI33" s="30"/>
      <c r="AJ33" s="30"/>
      <c r="AK33" s="27"/>
      <c r="AL33" s="27"/>
      <c r="AM33" s="27"/>
      <c r="AN33" s="27"/>
    </row>
    <row r="34" spans="1:40" ht="15.75" x14ac:dyDescent="0.25">
      <c r="A34" s="11"/>
      <c r="B34" s="12"/>
      <c r="C34" s="12"/>
      <c r="D34" s="10"/>
      <c r="E34" s="10"/>
      <c r="F34" s="10"/>
      <c r="G34" s="10"/>
      <c r="H34" s="10"/>
      <c r="I34" s="10"/>
      <c r="J34" s="10"/>
      <c r="M34" s="27"/>
      <c r="N34" s="27"/>
      <c r="O34" s="30"/>
      <c r="P34" s="30"/>
      <c r="Q34" s="30"/>
      <c r="R34" s="30"/>
      <c r="S34" s="30"/>
      <c r="T34" s="30"/>
      <c r="U34" s="30"/>
      <c r="V34" s="27"/>
      <c r="W34" s="31"/>
      <c r="X34" s="31"/>
      <c r="Y34" s="31"/>
      <c r="AB34" s="32"/>
      <c r="AC34" s="32"/>
      <c r="AD34" s="32"/>
      <c r="AE34" s="32"/>
      <c r="AF34" s="32"/>
      <c r="AG34" s="32"/>
      <c r="AH34" s="32"/>
      <c r="AI34" s="32"/>
      <c r="AJ34" s="32"/>
      <c r="AK34" s="27"/>
      <c r="AL34" s="27"/>
      <c r="AM34" s="27"/>
      <c r="AN34" s="27"/>
    </row>
    <row r="35" spans="1:40" ht="15.75" x14ac:dyDescent="0.25">
      <c r="A35" s="11"/>
      <c r="B35" s="12"/>
      <c r="C35" s="12"/>
      <c r="D35" s="10"/>
      <c r="E35" s="10"/>
      <c r="F35" s="10"/>
      <c r="G35" s="10"/>
      <c r="H35" s="10"/>
      <c r="I35" s="10"/>
      <c r="J35" s="10"/>
      <c r="M35" s="27"/>
      <c r="N35" s="27"/>
      <c r="O35" s="30"/>
      <c r="P35" s="30"/>
      <c r="Q35" s="30"/>
      <c r="R35" s="30"/>
      <c r="S35" s="30"/>
      <c r="T35" s="30"/>
      <c r="U35" s="30"/>
      <c r="V35" s="27"/>
      <c r="W35" s="31"/>
      <c r="X35" s="31"/>
      <c r="Y35" s="31"/>
      <c r="AB35" s="32"/>
      <c r="AC35" s="32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</row>
    <row r="36" spans="1:40" ht="15.75" x14ac:dyDescent="0.25">
      <c r="A36" s="12" t="s">
        <v>4</v>
      </c>
      <c r="B36" s="12">
        <v>1</v>
      </c>
      <c r="C36" s="12"/>
      <c r="D36" s="10">
        <v>153.10071578947367</v>
      </c>
      <c r="E36" s="10">
        <v>66.871577011494253</v>
      </c>
      <c r="F36" s="10">
        <v>21.079084057971009</v>
      </c>
      <c r="G36" s="13"/>
      <c r="H36" s="10">
        <v>3.2333333333333329</v>
      </c>
      <c r="I36" s="10">
        <v>17.899999999999999</v>
      </c>
      <c r="J36" s="10">
        <v>131.23333333333332</v>
      </c>
      <c r="M36" s="27" t="s">
        <v>4</v>
      </c>
      <c r="N36" s="27">
        <v>1</v>
      </c>
      <c r="O36" s="30">
        <v>27.360549166918421</v>
      </c>
      <c r="P36" s="30">
        <v>7.0666666666666664</v>
      </c>
      <c r="Q36" s="30">
        <v>1.4811724207750787</v>
      </c>
      <c r="R36" s="30"/>
      <c r="S36" s="30">
        <v>3.2332999999999998</v>
      </c>
      <c r="T36" s="30">
        <v>17.899999999999999</v>
      </c>
      <c r="U36" s="30">
        <v>131.23330000000001</v>
      </c>
      <c r="V36" s="27"/>
      <c r="W36" s="31">
        <v>0.35741895817837288</v>
      </c>
      <c r="X36" s="31">
        <v>0.21135038180577106</v>
      </c>
      <c r="Y36" s="31">
        <v>0.14053479901703572</v>
      </c>
      <c r="AB36" s="32" t="s">
        <v>4</v>
      </c>
      <c r="AC36" s="32">
        <v>1</v>
      </c>
      <c r="AD36" s="30">
        <v>3.0182629073796861</v>
      </c>
      <c r="AE36" s="30">
        <v>4.2201142493755626</v>
      </c>
      <c r="AF36" s="30">
        <v>4.081282608695652</v>
      </c>
      <c r="AG36" s="32"/>
      <c r="AH36" s="32">
        <v>3.2332999999999998</v>
      </c>
      <c r="AI36" s="32">
        <v>17.899999999999999</v>
      </c>
      <c r="AJ36" s="32">
        <v>131.23330000000001</v>
      </c>
      <c r="AK36" s="27"/>
      <c r="AL36" s="31">
        <v>1.9714231196214987E-2</v>
      </c>
      <c r="AM36" s="31">
        <v>6.3107742302087266E-2</v>
      </c>
      <c r="AN36" s="31">
        <v>0.19361764474544726</v>
      </c>
    </row>
    <row r="37" spans="1:40" ht="15.75" x14ac:dyDescent="0.25">
      <c r="A37" s="12" t="s">
        <v>4</v>
      </c>
      <c r="B37" s="12">
        <f>B36+1</f>
        <v>2</v>
      </c>
      <c r="C37" s="12"/>
      <c r="D37" s="10">
        <v>166.01854857142857</v>
      </c>
      <c r="E37" s="10">
        <v>121.05519166666667</v>
      </c>
      <c r="F37" s="10">
        <v>23.058131746031748</v>
      </c>
      <c r="G37" s="13"/>
      <c r="H37" s="10">
        <v>2.6333333333333333</v>
      </c>
      <c r="I37" s="10">
        <v>12.033333333333331</v>
      </c>
      <c r="J37" s="10">
        <v>135.33333333333334</v>
      </c>
      <c r="M37" s="27" t="s">
        <v>4</v>
      </c>
      <c r="N37" s="27">
        <v>2</v>
      </c>
      <c r="O37" s="30">
        <v>26.901048204144004</v>
      </c>
      <c r="P37" s="30">
        <v>5.3288787206522414</v>
      </c>
      <c r="Q37" s="30">
        <v>1.2257849331894994</v>
      </c>
      <c r="R37" s="30"/>
      <c r="S37" s="30">
        <v>2.6333000000000002</v>
      </c>
      <c r="T37" s="30">
        <v>12.033300000000001</v>
      </c>
      <c r="U37" s="30">
        <v>135.33330000000001</v>
      </c>
      <c r="V37" s="27"/>
      <c r="W37" s="31">
        <v>0.324072803137054</v>
      </c>
      <c r="X37" s="31">
        <v>8.8040482151738764E-2</v>
      </c>
      <c r="Y37" s="31">
        <v>0.10632127066412952</v>
      </c>
      <c r="AB37" s="32" t="s">
        <v>4</v>
      </c>
      <c r="AC37" s="32">
        <v>2</v>
      </c>
      <c r="AD37" s="30">
        <v>28.914857142857159</v>
      </c>
      <c r="AE37" s="30">
        <v>15.768962521087982</v>
      </c>
      <c r="AF37" s="30">
        <v>4.8597360608152833</v>
      </c>
      <c r="AG37" s="32"/>
      <c r="AH37" s="32">
        <v>2.6333000000000002</v>
      </c>
      <c r="AI37" s="32">
        <v>12.033300000000001</v>
      </c>
      <c r="AJ37" s="32">
        <v>135.33330000000001</v>
      </c>
      <c r="AK37" s="27"/>
      <c r="AL37" s="31">
        <v>0.1741664253281717</v>
      </c>
      <c r="AM37" s="31">
        <v>0.1302625877005659</v>
      </c>
      <c r="AN37" s="31">
        <v>0.21076018275642097</v>
      </c>
    </row>
    <row r="38" spans="1:40" ht="15.75" x14ac:dyDescent="0.25">
      <c r="A38" s="12" t="s">
        <v>4</v>
      </c>
      <c r="B38" s="12">
        <f t="shared" ref="B38:B41" si="3">B37+1</f>
        <v>3</v>
      </c>
      <c r="C38" s="12"/>
      <c r="D38" s="10">
        <v>92.51517647058823</v>
      </c>
      <c r="E38" s="10">
        <v>63.545777777777765</v>
      </c>
      <c r="F38" s="10">
        <v>23.214140221402211</v>
      </c>
      <c r="G38" s="13"/>
      <c r="H38" s="10">
        <v>9.4333333333333318</v>
      </c>
      <c r="I38" s="10">
        <v>68.2</v>
      </c>
      <c r="J38" s="10">
        <v>210</v>
      </c>
      <c r="M38" s="27" t="s">
        <v>4</v>
      </c>
      <c r="N38" s="27">
        <v>3</v>
      </c>
      <c r="O38" s="30">
        <v>12.595700000000001</v>
      </c>
      <c r="P38" s="30">
        <v>7.2305000000000001</v>
      </c>
      <c r="Q38" s="30">
        <v>0.93240000000000001</v>
      </c>
      <c r="R38" s="30"/>
      <c r="S38" s="30">
        <v>9.4332999999999991</v>
      </c>
      <c r="T38" s="30">
        <v>68.2</v>
      </c>
      <c r="U38" s="30">
        <v>210</v>
      </c>
      <c r="V38" s="27"/>
      <c r="W38" s="31">
        <v>0.27229478406722463</v>
      </c>
      <c r="X38" s="31">
        <v>0.2275682272797214</v>
      </c>
      <c r="Y38" s="31">
        <v>8.0330349615134702E-2</v>
      </c>
      <c r="AB38" s="32" t="s">
        <v>4</v>
      </c>
      <c r="AC38" s="32">
        <v>3</v>
      </c>
      <c r="AD38" s="30">
        <v>15.322100000000001</v>
      </c>
      <c r="AE38" s="30">
        <v>10.508800000000001</v>
      </c>
      <c r="AF38" s="30">
        <v>7.508</v>
      </c>
      <c r="AG38" s="32"/>
      <c r="AH38" s="32">
        <v>9.4332999999999991</v>
      </c>
      <c r="AI38" s="32">
        <v>68.2</v>
      </c>
      <c r="AJ38" s="32">
        <v>210</v>
      </c>
      <c r="AK38" s="27"/>
      <c r="AL38" s="31">
        <v>0.16561715152617251</v>
      </c>
      <c r="AM38" s="31">
        <v>0.16537369385499873</v>
      </c>
      <c r="AN38" s="31">
        <v>0.32342356548178425</v>
      </c>
    </row>
    <row r="39" spans="1:40" ht="15.75" x14ac:dyDescent="0.25">
      <c r="A39" s="12" t="s">
        <v>4</v>
      </c>
      <c r="B39" s="12">
        <f t="shared" si="3"/>
        <v>4</v>
      </c>
      <c r="C39" s="12"/>
      <c r="D39" s="10">
        <v>151.31507563910858</v>
      </c>
      <c r="E39" s="10">
        <v>71.109669033623476</v>
      </c>
      <c r="F39" s="10">
        <v>48.643092014484836</v>
      </c>
      <c r="G39" s="13"/>
      <c r="H39" s="10">
        <v>13.6</v>
      </c>
      <c r="I39" s="10">
        <v>37.5</v>
      </c>
      <c r="J39" s="10">
        <v>199</v>
      </c>
      <c r="M39" s="27" t="s">
        <v>4</v>
      </c>
      <c r="N39" s="27">
        <v>4</v>
      </c>
      <c r="O39" s="30">
        <v>10.7697</v>
      </c>
      <c r="P39" s="30">
        <v>11.314</v>
      </c>
      <c r="Q39" s="30">
        <v>4.1829999999999998</v>
      </c>
      <c r="R39" s="30"/>
      <c r="S39" s="30">
        <v>13.6</v>
      </c>
      <c r="T39" s="30">
        <v>37.5</v>
      </c>
      <c r="U39" s="30">
        <v>199</v>
      </c>
      <c r="V39" s="27"/>
      <c r="W39" s="31">
        <v>0.14234801065937525</v>
      </c>
      <c r="X39" s="31">
        <v>0.31821270310371691</v>
      </c>
      <c r="Y39" s="31">
        <v>0.17198742212992527</v>
      </c>
      <c r="AB39" s="32" t="s">
        <v>4</v>
      </c>
      <c r="AC39" s="32">
        <v>4</v>
      </c>
      <c r="AD39" s="30">
        <v>18.6373</v>
      </c>
      <c r="AE39" s="30">
        <v>17.417300000000001</v>
      </c>
      <c r="AF39" s="30">
        <v>11.2301</v>
      </c>
      <c r="AG39" s="32"/>
      <c r="AH39" s="32">
        <v>13.6</v>
      </c>
      <c r="AI39" s="32">
        <v>37.5</v>
      </c>
      <c r="AJ39" s="32">
        <v>199</v>
      </c>
      <c r="AK39" s="27"/>
      <c r="AL39" s="31">
        <v>0.12316882452909432</v>
      </c>
      <c r="AM39" s="31">
        <v>0.24493574835462123</v>
      </c>
      <c r="AN39" s="31">
        <v>0.2308673140403148</v>
      </c>
    </row>
    <row r="40" spans="1:40" ht="15.75" x14ac:dyDescent="0.25">
      <c r="A40" s="12" t="s">
        <v>4</v>
      </c>
      <c r="B40" s="12">
        <f t="shared" si="3"/>
        <v>5</v>
      </c>
      <c r="C40" s="12"/>
      <c r="D40" s="10">
        <v>129.70914883237077</v>
      </c>
      <c r="E40" s="10">
        <v>56.341927522705873</v>
      </c>
      <c r="F40" s="10">
        <v>29.452834718529797</v>
      </c>
      <c r="G40" s="13"/>
      <c r="H40" s="10">
        <v>12.366666666666665</v>
      </c>
      <c r="I40" s="10">
        <v>27.2</v>
      </c>
      <c r="J40" s="10">
        <v>156</v>
      </c>
      <c r="M40" s="27" t="s">
        <v>4</v>
      </c>
      <c r="N40" s="27">
        <v>5</v>
      </c>
      <c r="O40" s="30">
        <v>9.6423000000000005</v>
      </c>
      <c r="P40" s="30">
        <v>0.1</v>
      </c>
      <c r="Q40" s="30">
        <v>0.1855</v>
      </c>
      <c r="R40" s="30"/>
      <c r="S40" s="30">
        <v>12.3667</v>
      </c>
      <c r="T40" s="30">
        <v>27.2</v>
      </c>
      <c r="U40" s="30">
        <v>156</v>
      </c>
      <c r="V40" s="27"/>
      <c r="W40" s="31">
        <v>0.14867571157160545</v>
      </c>
      <c r="X40" s="31">
        <v>3.5497543089806384E-3</v>
      </c>
      <c r="Y40" s="31">
        <v>1.2596410618723606E-2</v>
      </c>
      <c r="AB40" s="32" t="s">
        <v>4</v>
      </c>
      <c r="AC40" s="32">
        <v>5</v>
      </c>
      <c r="AD40" s="30">
        <v>11.666483139701512</v>
      </c>
      <c r="AE40" s="30">
        <v>6.3533642310918284</v>
      </c>
      <c r="AF40" s="30">
        <v>7.2079571990708793</v>
      </c>
      <c r="AG40" s="32"/>
      <c r="AH40" s="32">
        <v>12.3667</v>
      </c>
      <c r="AI40" s="32">
        <v>27.2</v>
      </c>
      <c r="AJ40" s="32">
        <v>156</v>
      </c>
      <c r="AK40" s="27"/>
      <c r="AL40" s="31">
        <v>8.9943409888369991E-2</v>
      </c>
      <c r="AM40" s="31">
        <v>0.11276441027920839</v>
      </c>
      <c r="AN40" s="31">
        <v>0.24472881024712043</v>
      </c>
    </row>
    <row r="41" spans="1:40" ht="15.75" x14ac:dyDescent="0.25">
      <c r="A41" s="12" t="s">
        <v>4</v>
      </c>
      <c r="B41" s="12">
        <f t="shared" si="3"/>
        <v>6</v>
      </c>
      <c r="C41" s="12"/>
      <c r="D41" s="10">
        <v>248.43799999999999</v>
      </c>
      <c r="E41" s="10">
        <v>130.53522033898304</v>
      </c>
      <c r="F41" s="10">
        <v>59.702155038759685</v>
      </c>
      <c r="G41" s="13"/>
      <c r="H41" s="10">
        <v>8.0666666666666682</v>
      </c>
      <c r="I41" s="10">
        <v>24</v>
      </c>
      <c r="J41" s="10">
        <v>161</v>
      </c>
      <c r="M41" s="27" t="s">
        <v>4</v>
      </c>
      <c r="N41" s="27">
        <v>6</v>
      </c>
      <c r="O41" s="30">
        <v>21.627793548387096</v>
      </c>
      <c r="P41" s="30">
        <v>6.2765454249581927</v>
      </c>
      <c r="Q41" s="30">
        <v>5.3998273280497884</v>
      </c>
      <c r="R41" s="30"/>
      <c r="S41" s="30">
        <v>8.0667000000000009</v>
      </c>
      <c r="T41" s="30">
        <v>24</v>
      </c>
      <c r="U41" s="30">
        <v>161</v>
      </c>
      <c r="V41" s="27"/>
      <c r="W41" s="31">
        <v>0.1741101888470129</v>
      </c>
      <c r="X41" s="31">
        <v>9.6166312948471958E-2</v>
      </c>
      <c r="Y41" s="31">
        <v>0.18089220814706355</v>
      </c>
      <c r="AB41" s="32" t="s">
        <v>4</v>
      </c>
      <c r="AC41" s="32">
        <v>6</v>
      </c>
      <c r="AD41" s="30">
        <v>11.978199999999999</v>
      </c>
      <c r="AE41" s="30">
        <v>12.8361</v>
      </c>
      <c r="AF41" s="30">
        <v>9.5460999999999991</v>
      </c>
      <c r="AG41" s="32"/>
      <c r="AH41" s="32">
        <v>8.0667000000000009</v>
      </c>
      <c r="AI41" s="32">
        <v>24</v>
      </c>
      <c r="AJ41" s="32">
        <v>161</v>
      </c>
      <c r="AK41" s="27"/>
      <c r="AL41" s="31">
        <v>4.8214041330231286E-2</v>
      </c>
      <c r="AM41" s="31">
        <v>9.8334380304919339E-2</v>
      </c>
      <c r="AN41" s="31">
        <v>0.1598954006568524</v>
      </c>
    </row>
    <row r="42" spans="1:40" ht="15.75" x14ac:dyDescent="0.25">
      <c r="A42" s="12" t="s">
        <v>4</v>
      </c>
      <c r="B42" s="12">
        <f>B41+1</f>
        <v>7</v>
      </c>
      <c r="C42" s="12"/>
      <c r="D42" s="10">
        <v>141.77333167380235</v>
      </c>
      <c r="E42" s="10">
        <v>99.181352448454064</v>
      </c>
      <c r="F42" s="10">
        <v>33.304458185849185</v>
      </c>
      <c r="G42" s="13"/>
      <c r="H42" s="10">
        <v>2.9</v>
      </c>
      <c r="I42" s="10">
        <v>12.966666666666667</v>
      </c>
      <c r="J42" s="10">
        <v>131.66666666666666</v>
      </c>
      <c r="M42" s="27" t="s">
        <v>4</v>
      </c>
      <c r="N42" s="27">
        <v>7</v>
      </c>
      <c r="O42" s="30">
        <v>18.5505</v>
      </c>
      <c r="P42" s="30">
        <v>20.726199999999999</v>
      </c>
      <c r="Q42" s="30">
        <v>0.45889999999999997</v>
      </c>
      <c r="R42" s="30"/>
      <c r="S42" s="30">
        <v>2.9</v>
      </c>
      <c r="T42" s="30">
        <v>12.966699999999999</v>
      </c>
      <c r="U42" s="30">
        <v>131.66669999999999</v>
      </c>
      <c r="V42" s="27"/>
      <c r="W42" s="31">
        <v>0.26169237586490129</v>
      </c>
      <c r="X42" s="31">
        <v>0.41794550060751984</v>
      </c>
      <c r="Y42" s="31">
        <v>2.7557872128661929E-2</v>
      </c>
      <c r="AB42" s="32" t="s">
        <v>4</v>
      </c>
      <c r="AC42" s="32">
        <v>7</v>
      </c>
      <c r="AD42" s="30">
        <v>16.377500000000001</v>
      </c>
      <c r="AE42" s="30">
        <v>5.6474000000000002</v>
      </c>
      <c r="AF42" s="30">
        <v>2.4540999999999999</v>
      </c>
      <c r="AG42" s="32"/>
      <c r="AH42" s="32">
        <v>2.9</v>
      </c>
      <c r="AI42" s="32">
        <v>12.966699999999999</v>
      </c>
      <c r="AJ42" s="32">
        <v>131.66669999999999</v>
      </c>
      <c r="AK42" s="27"/>
      <c r="AL42" s="31">
        <v>0.11551890476610931</v>
      </c>
      <c r="AM42" s="31">
        <v>5.6940139054214176E-2</v>
      </c>
      <c r="AN42" s="31">
        <v>7.3686831543854053E-2</v>
      </c>
    </row>
    <row r="43" spans="1:40" ht="15.75" x14ac:dyDescent="0.25">
      <c r="A43" s="14"/>
      <c r="B43" s="12"/>
      <c r="C43" s="8"/>
      <c r="D43" s="15"/>
      <c r="E43" s="15"/>
      <c r="F43" s="15"/>
      <c r="G43" s="13"/>
      <c r="H43" s="15"/>
      <c r="I43" s="15"/>
      <c r="J43" s="15"/>
      <c r="M43" s="27"/>
      <c r="N43" s="27"/>
      <c r="O43" s="27"/>
      <c r="P43" s="27"/>
      <c r="Q43" s="27"/>
      <c r="R43" s="27"/>
      <c r="S43" s="27"/>
      <c r="T43" s="27"/>
      <c r="U43" s="27"/>
      <c r="V43" s="27"/>
      <c r="W43" s="31"/>
      <c r="X43" s="31"/>
      <c r="Y43" s="31"/>
      <c r="AB43" s="32"/>
      <c r="AC43" s="32"/>
      <c r="AD43" s="30"/>
      <c r="AE43" s="30"/>
      <c r="AF43" s="30"/>
      <c r="AG43" s="27"/>
      <c r="AH43" s="30"/>
      <c r="AI43" s="30"/>
      <c r="AJ43" s="30"/>
      <c r="AK43" s="27"/>
      <c r="AL43" s="27"/>
      <c r="AM43" s="27"/>
      <c r="AN43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583DC-53C2-4D0F-A4EB-6A2936FB3647}">
  <dimension ref="A1:P53"/>
  <sheetViews>
    <sheetView workbookViewId="0">
      <selection activeCell="V19" sqref="V19"/>
    </sheetView>
  </sheetViews>
  <sheetFormatPr defaultRowHeight="15" x14ac:dyDescent="0.25"/>
  <sheetData>
    <row r="1" spans="1:16" ht="16.5" thickBot="1" x14ac:dyDescent="0.3">
      <c r="A1" s="33"/>
      <c r="B1" s="33"/>
      <c r="C1" s="34" t="s">
        <v>21</v>
      </c>
      <c r="D1" s="34"/>
      <c r="E1" s="34"/>
      <c r="F1" s="34"/>
      <c r="G1" s="34" t="s">
        <v>22</v>
      </c>
      <c r="H1" s="34"/>
      <c r="I1" s="34"/>
      <c r="J1" s="34"/>
      <c r="K1" s="34" t="s">
        <v>23</v>
      </c>
      <c r="L1" s="34"/>
      <c r="M1" s="34"/>
      <c r="N1" s="34"/>
      <c r="O1" s="33"/>
      <c r="P1" s="33"/>
    </row>
    <row r="2" spans="1:16" ht="15.75" x14ac:dyDescent="0.25">
      <c r="A2" s="33"/>
      <c r="B2" s="33"/>
      <c r="C2" s="10" t="s">
        <v>13</v>
      </c>
      <c r="D2" s="10" t="s">
        <v>14</v>
      </c>
      <c r="E2" s="10" t="s">
        <v>15</v>
      </c>
      <c r="F2" s="10"/>
      <c r="G2" s="10" t="s">
        <v>13</v>
      </c>
      <c r="H2" s="10" t="s">
        <v>14</v>
      </c>
      <c r="I2" s="10" t="s">
        <v>15</v>
      </c>
      <c r="J2" s="35"/>
      <c r="K2" s="10" t="s">
        <v>13</v>
      </c>
      <c r="L2" s="10" t="s">
        <v>14</v>
      </c>
      <c r="M2" s="10" t="s">
        <v>15</v>
      </c>
      <c r="N2" s="34"/>
      <c r="O2" s="36" t="s">
        <v>24</v>
      </c>
      <c r="P2" s="36"/>
    </row>
    <row r="3" spans="1:16" ht="15.75" x14ac:dyDescent="0.25">
      <c r="A3" s="2" t="s">
        <v>8</v>
      </c>
      <c r="B3" s="2" t="s">
        <v>9</v>
      </c>
      <c r="C3" s="37" t="s">
        <v>25</v>
      </c>
      <c r="D3" s="37" t="s">
        <v>25</v>
      </c>
      <c r="E3" s="37" t="s">
        <v>25</v>
      </c>
      <c r="F3" s="37"/>
      <c r="G3" s="37" t="s">
        <v>26</v>
      </c>
      <c r="H3" s="37" t="s">
        <v>26</v>
      </c>
      <c r="I3" s="37" t="s">
        <v>26</v>
      </c>
      <c r="J3" s="35"/>
      <c r="K3" s="35" t="s">
        <v>27</v>
      </c>
      <c r="L3" s="35" t="s">
        <v>28</v>
      </c>
      <c r="M3" s="35" t="s">
        <v>29</v>
      </c>
      <c r="N3" s="38"/>
      <c r="O3" s="39"/>
      <c r="P3" s="39"/>
    </row>
    <row r="4" spans="1:16" ht="15.75" x14ac:dyDescent="0.25">
      <c r="A4" s="12" t="s">
        <v>3</v>
      </c>
      <c r="B4" s="12">
        <v>1</v>
      </c>
      <c r="C4" s="18">
        <v>7.5514648380323983</v>
      </c>
      <c r="D4" s="40">
        <v>31.555436613009313</v>
      </c>
      <c r="E4" s="18">
        <v>65.227396130602045</v>
      </c>
      <c r="F4" s="18"/>
      <c r="G4" s="40">
        <v>7.0677791277050801</v>
      </c>
      <c r="H4" s="18">
        <v>19.498613974733537</v>
      </c>
      <c r="I4" s="18">
        <v>25.876024065346957</v>
      </c>
      <c r="J4" s="41"/>
      <c r="K4" s="42">
        <f>(C4-G4)/C4</f>
        <v>6.4051905253040525E-2</v>
      </c>
      <c r="L4" s="42">
        <f>(D4-H4)/D4</f>
        <v>0.38208384774194909</v>
      </c>
      <c r="M4" s="42">
        <f>(E4-I4)/E4</f>
        <v>0.6032951550980743</v>
      </c>
      <c r="N4" s="41"/>
      <c r="O4" s="10">
        <v>31.67</v>
      </c>
      <c r="P4" s="10"/>
    </row>
    <row r="5" spans="1:16" ht="15.75" x14ac:dyDescent="0.25">
      <c r="A5" s="12" t="s">
        <v>3</v>
      </c>
      <c r="B5" s="12">
        <f>B4+1</f>
        <v>2</v>
      </c>
      <c r="C5" s="18">
        <v>3.3027006014124236</v>
      </c>
      <c r="D5" s="43">
        <v>6</v>
      </c>
      <c r="E5" s="17">
        <v>25.9</v>
      </c>
      <c r="F5" s="17"/>
      <c r="G5" s="43">
        <v>2.9</v>
      </c>
      <c r="H5" s="17">
        <v>5.9</v>
      </c>
      <c r="I5" s="17">
        <v>12.4</v>
      </c>
      <c r="J5" s="41"/>
      <c r="K5" s="42">
        <f t="shared" ref="K5:M10" si="0">(C5-G5)/C5</f>
        <v>0.12193070157198201</v>
      </c>
      <c r="L5" s="42">
        <f t="shared" si="0"/>
        <v>1.6666666666666607E-2</v>
      </c>
      <c r="M5" s="42">
        <f t="shared" si="0"/>
        <v>0.52123552123552119</v>
      </c>
      <c r="N5" s="41"/>
      <c r="O5" s="10">
        <v>17.5</v>
      </c>
      <c r="P5" s="10"/>
    </row>
    <row r="6" spans="1:16" ht="15.75" x14ac:dyDescent="0.25">
      <c r="A6" s="12" t="s">
        <v>3</v>
      </c>
      <c r="B6" s="12">
        <f t="shared" ref="B6:B9" si="1">B5+1</f>
        <v>3</v>
      </c>
      <c r="C6" s="17">
        <v>2.8</v>
      </c>
      <c r="D6" s="43">
        <v>7</v>
      </c>
      <c r="E6" s="17">
        <v>28.4</v>
      </c>
      <c r="F6" s="17"/>
      <c r="G6" s="43">
        <v>2.7</v>
      </c>
      <c r="H6" s="17">
        <v>5.6</v>
      </c>
      <c r="I6" s="17">
        <v>12.7</v>
      </c>
      <c r="J6" s="41"/>
      <c r="K6" s="42">
        <f t="shared" si="0"/>
        <v>3.5714285714285587E-2</v>
      </c>
      <c r="L6" s="42">
        <f t="shared" si="0"/>
        <v>0.20000000000000004</v>
      </c>
      <c r="M6" s="42">
        <f t="shared" si="0"/>
        <v>0.55281690140845074</v>
      </c>
      <c r="N6" s="41"/>
      <c r="O6" s="10">
        <v>52.85</v>
      </c>
      <c r="P6" s="10"/>
    </row>
    <row r="7" spans="1:16" ht="15.75" x14ac:dyDescent="0.25">
      <c r="A7" s="12" t="s">
        <v>3</v>
      </c>
      <c r="B7" s="12">
        <f t="shared" si="1"/>
        <v>4</v>
      </c>
      <c r="C7" s="40">
        <v>4.3915298409853625</v>
      </c>
      <c r="D7" s="40">
        <v>25.357364468121116</v>
      </c>
      <c r="E7" s="40">
        <v>42.657078410190856</v>
      </c>
      <c r="F7" s="40"/>
      <c r="G7" s="40">
        <v>4.3</v>
      </c>
      <c r="H7" s="40">
        <v>14.597105512415496</v>
      </c>
      <c r="I7" s="40">
        <v>21.923662033944389</v>
      </c>
      <c r="J7" s="41"/>
      <c r="K7" s="42">
        <f t="shared" si="0"/>
        <v>2.0842358881666023E-2</v>
      </c>
      <c r="L7" s="42">
        <f t="shared" si="0"/>
        <v>0.42434453191037458</v>
      </c>
      <c r="M7" s="42">
        <f t="shared" si="0"/>
        <v>0.48604867349033481</v>
      </c>
      <c r="N7" s="41"/>
      <c r="O7" s="10">
        <v>11.15</v>
      </c>
      <c r="P7" s="10"/>
    </row>
    <row r="8" spans="1:16" ht="15.75" x14ac:dyDescent="0.25">
      <c r="A8" s="12" t="s">
        <v>3</v>
      </c>
      <c r="B8" s="12">
        <f t="shared" si="1"/>
        <v>5</v>
      </c>
      <c r="C8" s="40">
        <v>5.2</v>
      </c>
      <c r="D8" s="40">
        <v>4.9000000000000004</v>
      </c>
      <c r="E8" s="40">
        <v>9.1</v>
      </c>
      <c r="F8" s="40"/>
      <c r="G8" s="40">
        <v>4.8</v>
      </c>
      <c r="H8" s="40">
        <v>5</v>
      </c>
      <c r="I8" s="40">
        <v>5.2</v>
      </c>
      <c r="J8" s="41"/>
      <c r="K8" s="42">
        <f t="shared" si="0"/>
        <v>7.6923076923076983E-2</v>
      </c>
      <c r="L8" s="42">
        <f t="shared" si="0"/>
        <v>-2.0408163265306048E-2</v>
      </c>
      <c r="M8" s="42">
        <f t="shared" si="0"/>
        <v>0.42857142857142855</v>
      </c>
      <c r="N8" s="41"/>
      <c r="O8" s="10">
        <v>28</v>
      </c>
      <c r="P8" s="10"/>
    </row>
    <row r="9" spans="1:16" ht="15.75" x14ac:dyDescent="0.25">
      <c r="A9" s="12" t="s">
        <v>3</v>
      </c>
      <c r="B9" s="12">
        <f t="shared" si="1"/>
        <v>6</v>
      </c>
      <c r="C9" s="18">
        <v>2.645295472634217</v>
      </c>
      <c r="D9" s="40">
        <v>11.704497747427434</v>
      </c>
      <c r="E9" s="18">
        <v>19.656836535455852</v>
      </c>
      <c r="F9" s="18"/>
      <c r="G9" s="40">
        <v>2.4</v>
      </c>
      <c r="H9" s="18">
        <v>8.6488903116436759</v>
      </c>
      <c r="I9" s="18">
        <v>15.569199596532375</v>
      </c>
      <c r="J9" s="41"/>
      <c r="K9" s="42">
        <f t="shared" si="0"/>
        <v>9.2728950384491055E-2</v>
      </c>
      <c r="L9" s="42">
        <f t="shared" si="0"/>
        <v>0.2610626702419041</v>
      </c>
      <c r="M9" s="42">
        <f t="shared" si="0"/>
        <v>0.20794988713216581</v>
      </c>
      <c r="N9" s="41"/>
      <c r="O9" s="10">
        <v>21.84</v>
      </c>
      <c r="P9" s="10"/>
    </row>
    <row r="10" spans="1:16" ht="15.75" x14ac:dyDescent="0.25">
      <c r="A10" s="12" t="s">
        <v>3</v>
      </c>
      <c r="B10" s="12">
        <f>B9+1</f>
        <v>7</v>
      </c>
      <c r="C10" s="44">
        <v>2.87</v>
      </c>
      <c r="D10" s="43">
        <v>7</v>
      </c>
      <c r="E10" s="17">
        <v>27.9</v>
      </c>
      <c r="F10" s="17"/>
      <c r="G10" s="43">
        <v>2.7</v>
      </c>
      <c r="H10" s="17">
        <v>3.4</v>
      </c>
      <c r="I10" s="17">
        <v>11.5</v>
      </c>
      <c r="J10" s="41"/>
      <c r="K10" s="42">
        <f t="shared" si="0"/>
        <v>5.9233449477351888E-2</v>
      </c>
      <c r="L10" s="42">
        <f t="shared" si="0"/>
        <v>0.51428571428571435</v>
      </c>
      <c r="M10" s="42">
        <f t="shared" si="0"/>
        <v>0.58781362007168458</v>
      </c>
      <c r="N10" s="41"/>
      <c r="O10" s="10">
        <v>19.98</v>
      </c>
      <c r="P10" s="10"/>
    </row>
    <row r="11" spans="1:16" ht="15.75" x14ac:dyDescent="0.25">
      <c r="A11" s="14"/>
      <c r="B11" s="12"/>
      <c r="C11" s="45"/>
      <c r="D11" s="45"/>
      <c r="E11" s="45"/>
      <c r="F11" s="45"/>
      <c r="G11" s="45"/>
      <c r="H11" s="45"/>
      <c r="I11" s="45"/>
      <c r="J11" s="45"/>
      <c r="K11" s="46"/>
      <c r="L11" s="46"/>
      <c r="M11" s="46"/>
      <c r="N11" s="45"/>
      <c r="O11" s="10"/>
      <c r="P11" s="10"/>
    </row>
    <row r="12" spans="1:16" ht="15.75" x14ac:dyDescent="0.25">
      <c r="A12" s="14"/>
      <c r="B12" s="12"/>
      <c r="C12" s="19"/>
      <c r="D12" s="19"/>
      <c r="E12" s="19"/>
      <c r="F12" s="19"/>
      <c r="G12" s="19"/>
      <c r="H12" s="19"/>
      <c r="I12" s="19"/>
      <c r="J12" s="19"/>
      <c r="K12" s="46"/>
      <c r="L12" s="46"/>
      <c r="M12" s="46"/>
      <c r="N12" s="19"/>
      <c r="O12" s="12"/>
      <c r="P12" s="12"/>
    </row>
    <row r="13" spans="1:16" ht="15.75" x14ac:dyDescent="0.25">
      <c r="A13" s="14"/>
      <c r="B13" s="12"/>
      <c r="C13" s="41"/>
      <c r="D13" s="41"/>
      <c r="E13" s="41"/>
      <c r="F13" s="41"/>
      <c r="G13" s="41"/>
      <c r="H13" s="41"/>
      <c r="I13" s="41"/>
      <c r="J13" s="41"/>
      <c r="K13" s="41"/>
      <c r="L13" s="41"/>
      <c r="M13" s="41"/>
      <c r="N13" s="41"/>
      <c r="O13" s="12"/>
      <c r="P13" s="12"/>
    </row>
    <row r="14" spans="1:16" ht="15.75" x14ac:dyDescent="0.25">
      <c r="A14" s="14"/>
      <c r="B14" s="12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47"/>
      <c r="P14" s="47"/>
    </row>
    <row r="15" spans="1:16" ht="15.75" x14ac:dyDescent="0.25">
      <c r="A15" s="12" t="s">
        <v>5</v>
      </c>
      <c r="B15" s="12">
        <v>1</v>
      </c>
      <c r="C15" s="5">
        <v>2.7</v>
      </c>
      <c r="D15" s="43">
        <v>9.1999999999999993</v>
      </c>
      <c r="E15" s="43">
        <v>24.5</v>
      </c>
      <c r="F15" s="43"/>
      <c r="G15" s="5">
        <v>2.4</v>
      </c>
      <c r="H15" s="43">
        <v>6.4</v>
      </c>
      <c r="I15" s="43">
        <v>11.8</v>
      </c>
      <c r="J15" s="41"/>
      <c r="K15" s="42">
        <f t="shared" ref="K15:M21" si="2">(C15-G15)/C15</f>
        <v>0.1111111111111112</v>
      </c>
      <c r="L15" s="42">
        <f t="shared" si="2"/>
        <v>0.30434782608695643</v>
      </c>
      <c r="M15" s="42">
        <f t="shared" si="2"/>
        <v>0.51836734693877551</v>
      </c>
      <c r="N15" s="41"/>
      <c r="O15" s="12">
        <v>111.98</v>
      </c>
      <c r="P15" s="12"/>
    </row>
    <row r="16" spans="1:16" ht="15.75" x14ac:dyDescent="0.25">
      <c r="A16" s="12" t="s">
        <v>5</v>
      </c>
      <c r="B16" s="12">
        <f>B15+1</f>
        <v>2</v>
      </c>
      <c r="C16" s="5">
        <v>2.7</v>
      </c>
      <c r="D16" s="43">
        <v>4.4000000000000004</v>
      </c>
      <c r="E16" s="43">
        <v>16.3</v>
      </c>
      <c r="F16" s="43"/>
      <c r="G16" s="5">
        <v>1.8</v>
      </c>
      <c r="H16" s="43">
        <v>2.8</v>
      </c>
      <c r="I16" s="43">
        <v>11.2</v>
      </c>
      <c r="J16" s="41"/>
      <c r="K16" s="42">
        <f t="shared" si="2"/>
        <v>0.33333333333333337</v>
      </c>
      <c r="L16" s="42">
        <f t="shared" si="2"/>
        <v>0.3636363636363637</v>
      </c>
      <c r="M16" s="42">
        <f t="shared" si="2"/>
        <v>0.31288343558282217</v>
      </c>
      <c r="N16" s="41"/>
      <c r="O16" s="12">
        <v>128.6</v>
      </c>
      <c r="P16" s="12"/>
    </row>
    <row r="17" spans="1:16" ht="15.75" x14ac:dyDescent="0.25">
      <c r="A17" s="12" t="s">
        <v>5</v>
      </c>
      <c r="B17" s="12">
        <f t="shared" ref="B17:B20" si="3">B16+1</f>
        <v>3</v>
      </c>
      <c r="C17" s="6">
        <v>2.225903915674873</v>
      </c>
      <c r="D17" s="40">
        <v>3.0889345102003993</v>
      </c>
      <c r="E17" s="18">
        <v>8.3000000000000007</v>
      </c>
      <c r="F17" s="18"/>
      <c r="G17" s="6">
        <v>1.9743202653273038</v>
      </c>
      <c r="H17" s="18">
        <v>2.1</v>
      </c>
      <c r="I17" s="18">
        <v>3.8</v>
      </c>
      <c r="J17" s="41"/>
      <c r="K17" s="42">
        <f t="shared" si="2"/>
        <v>0.11302538648497389</v>
      </c>
      <c r="L17" s="42">
        <f t="shared" si="2"/>
        <v>0.32015392587142955</v>
      </c>
      <c r="M17" s="42">
        <f t="shared" si="2"/>
        <v>0.54216867469879526</v>
      </c>
      <c r="N17" s="41"/>
      <c r="O17" s="12">
        <v>131</v>
      </c>
      <c r="P17" s="12"/>
    </row>
    <row r="18" spans="1:16" ht="15.75" x14ac:dyDescent="0.25">
      <c r="A18" s="12" t="s">
        <v>5</v>
      </c>
      <c r="B18" s="12">
        <f t="shared" si="3"/>
        <v>4</v>
      </c>
      <c r="C18" s="5">
        <v>1.8</v>
      </c>
      <c r="D18" s="40">
        <v>9.5861782467832217</v>
      </c>
      <c r="E18" s="18">
        <v>18.337921125812791</v>
      </c>
      <c r="F18" s="18"/>
      <c r="G18" s="5">
        <v>1.2</v>
      </c>
      <c r="H18" s="40">
        <v>6.5933980825788012</v>
      </c>
      <c r="I18" s="18">
        <v>8.043447482991386</v>
      </c>
      <c r="J18" s="41"/>
      <c r="K18" s="42">
        <f t="shared" si="2"/>
        <v>0.33333333333333337</v>
      </c>
      <c r="L18" s="42">
        <f t="shared" si="2"/>
        <v>0.31219742499662889</v>
      </c>
      <c r="M18" s="42">
        <f t="shared" si="2"/>
        <v>0.56137626354661962</v>
      </c>
      <c r="N18" s="41"/>
      <c r="O18" s="12">
        <v>114.17</v>
      </c>
      <c r="P18" s="12"/>
    </row>
    <row r="19" spans="1:16" ht="15.75" x14ac:dyDescent="0.25">
      <c r="A19" s="12" t="s">
        <v>5</v>
      </c>
      <c r="B19" s="12">
        <f t="shared" si="3"/>
        <v>5</v>
      </c>
      <c r="C19" s="6">
        <v>3.1934992792535706</v>
      </c>
      <c r="D19" s="43">
        <v>4.2</v>
      </c>
      <c r="E19" s="17">
        <v>22.5</v>
      </c>
      <c r="F19" s="17"/>
      <c r="G19" s="6">
        <v>2.0669619387241842</v>
      </c>
      <c r="H19" s="17">
        <v>3.1</v>
      </c>
      <c r="I19" s="17">
        <v>6.1</v>
      </c>
      <c r="J19" s="41"/>
      <c r="K19" s="42">
        <f t="shared" si="2"/>
        <v>0.35275954118664982</v>
      </c>
      <c r="L19" s="42">
        <f t="shared" si="2"/>
        <v>0.26190476190476192</v>
      </c>
      <c r="M19" s="42">
        <f t="shared" si="2"/>
        <v>0.72888888888888881</v>
      </c>
      <c r="N19" s="41"/>
      <c r="O19" s="12">
        <v>118.75</v>
      </c>
      <c r="P19" s="12"/>
    </row>
    <row r="20" spans="1:16" ht="15.75" x14ac:dyDescent="0.25">
      <c r="A20" s="12" t="s">
        <v>5</v>
      </c>
      <c r="B20" s="12">
        <f t="shared" si="3"/>
        <v>6</v>
      </c>
      <c r="C20" s="5">
        <v>4.0999999999999996</v>
      </c>
      <c r="D20" s="43">
        <v>25.9</v>
      </c>
      <c r="E20" s="43">
        <v>64.2</v>
      </c>
      <c r="F20" s="43"/>
      <c r="G20" s="5">
        <v>3.4</v>
      </c>
      <c r="H20" s="43">
        <v>10.9</v>
      </c>
      <c r="I20" s="43">
        <v>11.4</v>
      </c>
      <c r="J20" s="44"/>
      <c r="K20" s="42">
        <f t="shared" si="2"/>
        <v>0.17073170731707313</v>
      </c>
      <c r="L20" s="42">
        <f t="shared" si="2"/>
        <v>0.5791505791505791</v>
      </c>
      <c r="M20" s="42">
        <f t="shared" si="2"/>
        <v>0.82242990654205606</v>
      </c>
      <c r="N20" s="41"/>
      <c r="O20" s="10">
        <v>31.5</v>
      </c>
      <c r="P20" s="10"/>
    </row>
    <row r="21" spans="1:16" ht="15.75" x14ac:dyDescent="0.25">
      <c r="A21" s="12" t="s">
        <v>5</v>
      </c>
      <c r="B21" s="12">
        <f>B20+1</f>
        <v>7</v>
      </c>
      <c r="C21" s="5">
        <v>3.3</v>
      </c>
      <c r="D21" s="43">
        <v>5.7</v>
      </c>
      <c r="E21" s="17">
        <v>16.3</v>
      </c>
      <c r="F21" s="17"/>
      <c r="G21" s="5">
        <v>2.6</v>
      </c>
      <c r="H21" s="17">
        <v>4.2</v>
      </c>
      <c r="I21" s="17">
        <v>7.5</v>
      </c>
      <c r="J21" s="41"/>
      <c r="K21" s="42">
        <f t="shared" si="2"/>
        <v>0.21212121212121204</v>
      </c>
      <c r="L21" s="42">
        <f t="shared" si="2"/>
        <v>0.26315789473684209</v>
      </c>
      <c r="M21" s="42">
        <f t="shared" si="2"/>
        <v>0.53987730061349692</v>
      </c>
      <c r="N21" s="41"/>
      <c r="O21" s="12">
        <v>166.02</v>
      </c>
      <c r="P21" s="12"/>
    </row>
    <row r="22" spans="1:16" ht="15.75" x14ac:dyDescent="0.25">
      <c r="A22" s="14"/>
      <c r="B22" s="12"/>
      <c r="C22" s="45"/>
      <c r="D22" s="45"/>
      <c r="E22" s="45"/>
      <c r="F22" s="45"/>
      <c r="G22" s="45"/>
      <c r="H22" s="45"/>
      <c r="I22" s="45"/>
      <c r="J22" s="45"/>
      <c r="K22" s="46"/>
      <c r="L22" s="46"/>
      <c r="M22" s="46"/>
      <c r="N22" s="45"/>
      <c r="O22" s="10"/>
      <c r="P22" s="10"/>
    </row>
    <row r="23" spans="1:16" ht="15.75" x14ac:dyDescent="0.25">
      <c r="A23" s="14"/>
      <c r="B23" s="12"/>
      <c r="C23" s="19"/>
      <c r="D23" s="19"/>
      <c r="E23" s="19"/>
      <c r="F23" s="19"/>
      <c r="G23" s="19"/>
      <c r="H23" s="19"/>
      <c r="I23" s="19"/>
      <c r="J23" s="19"/>
      <c r="K23" s="46"/>
      <c r="L23" s="46"/>
      <c r="M23" s="46"/>
      <c r="N23" s="19"/>
      <c r="O23" s="12"/>
      <c r="P23" s="12"/>
    </row>
    <row r="24" spans="1:16" ht="15.75" x14ac:dyDescent="0.25">
      <c r="A24" s="11"/>
      <c r="B24" s="12"/>
      <c r="C24" s="41"/>
      <c r="D24" s="41"/>
      <c r="E24" s="41"/>
      <c r="F24" s="41"/>
      <c r="G24" s="41"/>
      <c r="H24" s="41"/>
      <c r="I24" s="41"/>
      <c r="J24" s="41"/>
      <c r="K24" s="41"/>
      <c r="L24" s="41"/>
      <c r="M24" s="41"/>
      <c r="N24" s="41"/>
      <c r="O24" s="17"/>
      <c r="P24" s="17"/>
    </row>
    <row r="25" spans="1:16" ht="15.75" x14ac:dyDescent="0.25">
      <c r="A25" s="12" t="s">
        <v>0</v>
      </c>
      <c r="B25" s="12">
        <v>1</v>
      </c>
      <c r="C25" s="43">
        <v>5.6</v>
      </c>
      <c r="D25" s="43">
        <v>12.4</v>
      </c>
      <c r="E25" s="43">
        <v>52.5</v>
      </c>
      <c r="F25" s="43"/>
      <c r="G25" s="43">
        <v>4.4000000000000004</v>
      </c>
      <c r="H25" s="43">
        <v>8.1999999999999993</v>
      </c>
      <c r="I25" s="43">
        <v>18.100000000000001</v>
      </c>
      <c r="J25" s="41"/>
      <c r="K25" s="42">
        <f t="shared" ref="K25:M31" si="4">(C25-G25)/C25</f>
        <v>0.21428571428571416</v>
      </c>
      <c r="L25" s="42">
        <f t="shared" si="4"/>
        <v>0.33870967741935493</v>
      </c>
      <c r="M25" s="42">
        <f t="shared" si="4"/>
        <v>0.65523809523809518</v>
      </c>
      <c r="N25" s="41"/>
      <c r="O25" s="12">
        <v>108.95</v>
      </c>
      <c r="P25" s="12"/>
    </row>
    <row r="26" spans="1:16" ht="15.75" x14ac:dyDescent="0.25">
      <c r="A26" s="12" t="s">
        <v>0</v>
      </c>
      <c r="B26" s="12">
        <f>B25+1</f>
        <v>2</v>
      </c>
      <c r="C26" s="43">
        <v>6.1</v>
      </c>
      <c r="D26" s="40">
        <v>15.972517738097372</v>
      </c>
      <c r="E26" s="43">
        <v>33.6</v>
      </c>
      <c r="F26" s="43"/>
      <c r="G26" s="43">
        <v>5.0999999999999996</v>
      </c>
      <c r="H26" s="43">
        <v>9.3000000000000007</v>
      </c>
      <c r="I26" s="43">
        <v>14</v>
      </c>
      <c r="J26" s="41"/>
      <c r="K26" s="42">
        <f t="shared" si="4"/>
        <v>0.16393442622950821</v>
      </c>
      <c r="L26" s="42">
        <f t="shared" si="4"/>
        <v>0.41774990314659022</v>
      </c>
      <c r="M26" s="42">
        <f t="shared" si="4"/>
        <v>0.58333333333333337</v>
      </c>
      <c r="N26" s="41"/>
      <c r="O26" s="12">
        <v>51.76</v>
      </c>
      <c r="P26" s="12"/>
    </row>
    <row r="27" spans="1:16" ht="15.75" x14ac:dyDescent="0.25">
      <c r="A27" s="12" t="s">
        <v>0</v>
      </c>
      <c r="B27" s="12">
        <f t="shared" ref="B27:B30" si="5">B26+1</f>
        <v>3</v>
      </c>
      <c r="C27" s="17">
        <v>7.9</v>
      </c>
      <c r="D27" s="43">
        <v>29.3</v>
      </c>
      <c r="E27" s="17">
        <v>24.5</v>
      </c>
      <c r="F27" s="17"/>
      <c r="G27" s="43">
        <v>5.9</v>
      </c>
      <c r="H27" s="17">
        <v>15.2</v>
      </c>
      <c r="I27" s="17">
        <v>22</v>
      </c>
      <c r="J27" s="41"/>
      <c r="K27" s="42">
        <f t="shared" si="4"/>
        <v>0.25316455696202528</v>
      </c>
      <c r="L27" s="42">
        <f t="shared" si="4"/>
        <v>0.48122866894197958</v>
      </c>
      <c r="M27" s="42">
        <f t="shared" si="4"/>
        <v>0.10204081632653061</v>
      </c>
      <c r="N27" s="41"/>
      <c r="O27" s="12">
        <v>54.89</v>
      </c>
      <c r="P27" s="12"/>
    </row>
    <row r="28" spans="1:16" ht="15.75" x14ac:dyDescent="0.25">
      <c r="A28" s="12" t="s">
        <v>0</v>
      </c>
      <c r="B28" s="12">
        <f t="shared" si="5"/>
        <v>4</v>
      </c>
      <c r="C28" s="17">
        <v>4.8</v>
      </c>
      <c r="D28" s="43">
        <v>32.5</v>
      </c>
      <c r="E28" s="17">
        <v>46.5</v>
      </c>
      <c r="F28" s="17"/>
      <c r="G28" s="43">
        <v>4.2</v>
      </c>
      <c r="H28" s="17">
        <v>13.2</v>
      </c>
      <c r="I28" s="17">
        <v>16.100000000000001</v>
      </c>
      <c r="J28" s="41"/>
      <c r="K28" s="42">
        <f t="shared" si="4"/>
        <v>0.12499999999999993</v>
      </c>
      <c r="L28" s="42">
        <f t="shared" si="4"/>
        <v>0.59384615384615391</v>
      </c>
      <c r="M28" s="42">
        <f t="shared" si="4"/>
        <v>0.65376344086021498</v>
      </c>
      <c r="N28" s="41"/>
      <c r="O28" s="12">
        <v>129.63999999999999</v>
      </c>
      <c r="P28" s="12"/>
    </row>
    <row r="29" spans="1:16" ht="15.75" x14ac:dyDescent="0.25">
      <c r="A29" s="12" t="s">
        <v>0</v>
      </c>
      <c r="B29" s="12">
        <f t="shared" si="5"/>
        <v>5</v>
      </c>
      <c r="C29" s="43"/>
      <c r="D29" s="43">
        <v>15.7</v>
      </c>
      <c r="E29" s="43">
        <v>27.4</v>
      </c>
      <c r="F29" s="43"/>
      <c r="G29" s="43"/>
      <c r="H29" s="43">
        <v>7.9</v>
      </c>
      <c r="I29" s="43">
        <v>10.4</v>
      </c>
      <c r="J29" s="41"/>
      <c r="K29" s="42"/>
      <c r="L29" s="42">
        <f t="shared" si="4"/>
        <v>0.49681528662420377</v>
      </c>
      <c r="M29" s="42">
        <f t="shared" si="4"/>
        <v>0.62043795620437958</v>
      </c>
      <c r="N29" s="41"/>
      <c r="O29" s="10">
        <v>64.16</v>
      </c>
      <c r="P29" s="10"/>
    </row>
    <row r="30" spans="1:16" ht="15.75" x14ac:dyDescent="0.25">
      <c r="A30" s="12" t="s">
        <v>0</v>
      </c>
      <c r="B30" s="12">
        <f t="shared" si="5"/>
        <v>6</v>
      </c>
      <c r="C30" s="40">
        <v>4.4800438876266071</v>
      </c>
      <c r="D30" s="40">
        <v>32.208138613927233</v>
      </c>
      <c r="E30" s="40">
        <v>38.049434765248058</v>
      </c>
      <c r="F30" s="40"/>
      <c r="G30" s="40">
        <v>4.1063421332817285</v>
      </c>
      <c r="H30" s="40">
        <v>12.000716379107891</v>
      </c>
      <c r="I30" s="40">
        <v>12.560058123093825</v>
      </c>
      <c r="J30" s="41"/>
      <c r="K30" s="42">
        <f>(C30-G30)/C30</f>
        <v>8.3414753006550255E-2</v>
      </c>
      <c r="L30" s="42">
        <f t="shared" si="4"/>
        <v>0.627401119854886</v>
      </c>
      <c r="M30" s="42">
        <f t="shared" si="4"/>
        <v>0.66990158459422411</v>
      </c>
      <c r="N30" s="41"/>
      <c r="O30" s="12">
        <v>33.549999999999997</v>
      </c>
      <c r="P30" s="12"/>
    </row>
    <row r="31" spans="1:16" ht="15.75" x14ac:dyDescent="0.25">
      <c r="A31" s="12" t="s">
        <v>0</v>
      </c>
      <c r="B31" s="12">
        <f>B30+1</f>
        <v>7</v>
      </c>
      <c r="C31" s="43">
        <v>4.5999999999999996</v>
      </c>
      <c r="D31" s="43">
        <v>12.2</v>
      </c>
      <c r="E31" s="43">
        <v>32</v>
      </c>
      <c r="F31" s="43"/>
      <c r="G31" s="43">
        <v>3.4</v>
      </c>
      <c r="H31" s="43">
        <v>7.8</v>
      </c>
      <c r="I31" s="43">
        <v>14.7</v>
      </c>
      <c r="J31" s="41"/>
      <c r="K31" s="42">
        <f>(C31-G31)/C31</f>
        <v>0.26086956521739124</v>
      </c>
      <c r="L31" s="42">
        <f t="shared" si="4"/>
        <v>0.36065573770491799</v>
      </c>
      <c r="M31" s="42">
        <f t="shared" si="4"/>
        <v>0.54062500000000002</v>
      </c>
      <c r="N31" s="41"/>
      <c r="O31" s="12">
        <v>174.2</v>
      </c>
      <c r="P31" s="12"/>
    </row>
    <row r="32" spans="1:16" ht="15.75" x14ac:dyDescent="0.25">
      <c r="A32" s="14"/>
      <c r="B32" s="12"/>
      <c r="C32" s="45"/>
      <c r="D32" s="45"/>
      <c r="E32" s="45"/>
      <c r="F32" s="45"/>
      <c r="G32" s="45"/>
      <c r="H32" s="45"/>
      <c r="I32" s="45"/>
      <c r="J32" s="45"/>
      <c r="K32" s="46"/>
      <c r="L32" s="46"/>
      <c r="M32" s="46"/>
      <c r="N32" s="45"/>
      <c r="O32" s="10"/>
      <c r="P32" s="10"/>
    </row>
    <row r="33" spans="1:16" ht="15.75" x14ac:dyDescent="0.25">
      <c r="A33" s="14"/>
      <c r="B33" s="12"/>
      <c r="C33" s="19"/>
      <c r="D33" s="19"/>
      <c r="E33" s="19"/>
      <c r="F33" s="19"/>
      <c r="G33" s="19"/>
      <c r="H33" s="19"/>
      <c r="I33" s="19"/>
      <c r="J33" s="19"/>
      <c r="K33" s="46"/>
      <c r="L33" s="46"/>
      <c r="M33" s="46"/>
      <c r="N33" s="19"/>
      <c r="O33" s="12"/>
      <c r="P33" s="12"/>
    </row>
    <row r="34" spans="1:16" ht="15.75" x14ac:dyDescent="0.25">
      <c r="A34" s="11"/>
      <c r="B34" s="12"/>
      <c r="C34" s="41"/>
      <c r="D34" s="41"/>
      <c r="E34" s="41"/>
      <c r="F34" s="41"/>
      <c r="G34" s="41"/>
      <c r="H34" s="41"/>
      <c r="I34" s="41"/>
      <c r="J34" s="41"/>
      <c r="K34" s="41"/>
      <c r="L34" s="41"/>
      <c r="M34" s="41"/>
      <c r="N34" s="41"/>
      <c r="O34" s="43"/>
      <c r="P34" s="43"/>
    </row>
    <row r="35" spans="1:16" ht="15.75" x14ac:dyDescent="0.25">
      <c r="A35" s="11"/>
      <c r="B35" s="12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17"/>
      <c r="P35" s="17"/>
    </row>
    <row r="36" spans="1:16" ht="15.75" x14ac:dyDescent="0.25">
      <c r="A36" s="12" t="s">
        <v>4</v>
      </c>
      <c r="B36" s="12">
        <v>1</v>
      </c>
      <c r="C36" s="17">
        <v>3.8</v>
      </c>
      <c r="D36" s="43">
        <v>8.6999999999999993</v>
      </c>
      <c r="E36" s="17">
        <v>27.6</v>
      </c>
      <c r="F36" s="17"/>
      <c r="G36" s="40">
        <v>3</v>
      </c>
      <c r="H36" s="18">
        <v>7.5989355534692642</v>
      </c>
      <c r="I36" s="17">
        <v>15.3</v>
      </c>
      <c r="J36" s="41"/>
      <c r="K36" s="42">
        <f t="shared" ref="K36:M42" si="6">(C36-G36)/C36</f>
        <v>0.21052631578947364</v>
      </c>
      <c r="L36" s="42">
        <f t="shared" si="6"/>
        <v>0.12655913178514197</v>
      </c>
      <c r="M36" s="42">
        <f t="shared" si="6"/>
        <v>0.44565217391304346</v>
      </c>
      <c r="N36" s="41"/>
      <c r="O36" s="12">
        <v>163</v>
      </c>
      <c r="P36" s="12"/>
    </row>
    <row r="37" spans="1:16" ht="15.75" x14ac:dyDescent="0.25">
      <c r="A37" s="12" t="s">
        <v>4</v>
      </c>
      <c r="B37" s="12">
        <f>B36+1</f>
        <v>2</v>
      </c>
      <c r="C37" s="17">
        <v>3.5</v>
      </c>
      <c r="D37" s="43">
        <v>4.8</v>
      </c>
      <c r="E37" s="17">
        <v>25.2</v>
      </c>
      <c r="F37" s="17"/>
      <c r="G37" s="43">
        <v>2.5</v>
      </c>
      <c r="H37" s="17">
        <v>3.2</v>
      </c>
      <c r="I37" s="17">
        <v>10.4</v>
      </c>
      <c r="J37" s="41"/>
      <c r="K37" s="42">
        <f t="shared" si="6"/>
        <v>0.2857142857142857</v>
      </c>
      <c r="L37" s="42">
        <f t="shared" si="6"/>
        <v>0.33333333333333326</v>
      </c>
      <c r="M37" s="42">
        <f t="shared" si="6"/>
        <v>0.58730158730158732</v>
      </c>
      <c r="N37" s="41"/>
      <c r="O37" s="12">
        <v>151.72</v>
      </c>
      <c r="P37" s="12"/>
    </row>
    <row r="38" spans="1:16" ht="15.75" x14ac:dyDescent="0.25">
      <c r="A38" s="12" t="s">
        <v>4</v>
      </c>
      <c r="B38" s="12">
        <f t="shared" ref="B38:B41" si="7">B37+1</f>
        <v>3</v>
      </c>
      <c r="C38" s="17">
        <v>6.8</v>
      </c>
      <c r="D38" s="43">
        <v>9.9</v>
      </c>
      <c r="E38" s="17">
        <v>27.1</v>
      </c>
      <c r="F38" s="17"/>
      <c r="G38" s="43">
        <v>3.7</v>
      </c>
      <c r="H38" s="17">
        <v>5.8</v>
      </c>
      <c r="I38" s="17">
        <v>7.5</v>
      </c>
      <c r="J38" s="41"/>
      <c r="K38" s="42">
        <f t="shared" si="6"/>
        <v>0.45588235294117641</v>
      </c>
      <c r="L38" s="42">
        <f t="shared" si="6"/>
        <v>0.4141414141414142</v>
      </c>
      <c r="M38" s="42">
        <f t="shared" si="6"/>
        <v>0.7232472324723247</v>
      </c>
      <c r="N38" s="41"/>
      <c r="O38" s="12">
        <v>174.77</v>
      </c>
      <c r="P38" s="12"/>
    </row>
    <row r="39" spans="1:16" ht="15.75" x14ac:dyDescent="0.25">
      <c r="A39" s="12" t="s">
        <v>4</v>
      </c>
      <c r="B39" s="12">
        <f t="shared" si="7"/>
        <v>4</v>
      </c>
      <c r="C39" s="18">
        <v>3.5600389301908519</v>
      </c>
      <c r="D39" s="40">
        <v>7.5754474366247866</v>
      </c>
      <c r="E39" s="18">
        <v>11.074286968426899</v>
      </c>
      <c r="F39" s="18"/>
      <c r="G39" s="40">
        <v>2.1780078748182494</v>
      </c>
      <c r="H39" s="18">
        <v>3.6284370450670709</v>
      </c>
      <c r="I39" s="18">
        <v>4.4955960014608216</v>
      </c>
      <c r="J39" s="41"/>
      <c r="K39" s="42">
        <f t="shared" si="6"/>
        <v>0.38820672539626205</v>
      </c>
      <c r="L39" s="42">
        <f t="shared" si="6"/>
        <v>0.52102670166718124</v>
      </c>
      <c r="M39" s="42">
        <f t="shared" si="6"/>
        <v>0.59405097463359113</v>
      </c>
      <c r="N39" s="41"/>
      <c r="O39" s="12">
        <v>328.22</v>
      </c>
      <c r="P39" s="12"/>
    </row>
    <row r="40" spans="1:16" ht="15.75" x14ac:dyDescent="0.25">
      <c r="A40" s="12" t="s">
        <v>4</v>
      </c>
      <c r="B40" s="12">
        <f t="shared" si="7"/>
        <v>5</v>
      </c>
      <c r="C40" s="43">
        <v>1.8</v>
      </c>
      <c r="D40" s="43">
        <v>3.9</v>
      </c>
      <c r="E40" s="43">
        <v>17</v>
      </c>
      <c r="F40" s="43"/>
      <c r="G40" s="43">
        <v>1.2</v>
      </c>
      <c r="H40" s="43">
        <v>2.9</v>
      </c>
      <c r="I40" s="43">
        <v>7.1</v>
      </c>
      <c r="J40" s="41"/>
      <c r="K40" s="42">
        <f t="shared" si="6"/>
        <v>0.33333333333333337</v>
      </c>
      <c r="L40" s="42">
        <f t="shared" si="6"/>
        <v>0.25641025641025644</v>
      </c>
      <c r="M40" s="42">
        <f t="shared" si="6"/>
        <v>0.58235294117647063</v>
      </c>
      <c r="N40" s="41"/>
      <c r="O40" s="12">
        <v>187.77</v>
      </c>
      <c r="P40" s="12"/>
    </row>
    <row r="41" spans="1:16" ht="15.75" x14ac:dyDescent="0.25">
      <c r="A41" s="12" t="s">
        <v>4</v>
      </c>
      <c r="B41" s="12">
        <f t="shared" si="7"/>
        <v>6</v>
      </c>
      <c r="C41" s="43">
        <v>3.1</v>
      </c>
      <c r="D41" s="43">
        <v>5.9</v>
      </c>
      <c r="E41" s="43">
        <v>12.9</v>
      </c>
      <c r="F41" s="43"/>
      <c r="G41" s="43">
        <v>2.7</v>
      </c>
      <c r="H41" s="43">
        <v>3.9</v>
      </c>
      <c r="I41" s="43">
        <v>5.9</v>
      </c>
      <c r="J41" s="41"/>
      <c r="K41" s="42">
        <f t="shared" si="6"/>
        <v>0.1290322580645161</v>
      </c>
      <c r="L41" s="42">
        <f t="shared" si="6"/>
        <v>0.33898305084745767</v>
      </c>
      <c r="M41" s="42">
        <f t="shared" si="6"/>
        <v>0.54263565891472865</v>
      </c>
      <c r="N41" s="41"/>
      <c r="O41" s="12">
        <v>313.60000000000002</v>
      </c>
      <c r="P41" s="12"/>
    </row>
    <row r="42" spans="1:16" ht="15.75" x14ac:dyDescent="0.25">
      <c r="A42" s="12" t="s">
        <v>4</v>
      </c>
      <c r="B42" s="12">
        <f>B41+1</f>
        <v>7</v>
      </c>
      <c r="C42" s="18">
        <v>3.9750660674086236</v>
      </c>
      <c r="D42" s="40">
        <v>5.682099972299623</v>
      </c>
      <c r="E42" s="18">
        <v>16.921409045454812</v>
      </c>
      <c r="F42" s="18"/>
      <c r="G42" s="40">
        <v>2.9899455069692285</v>
      </c>
      <c r="H42" s="18">
        <v>4.7217363390122724</v>
      </c>
      <c r="I42" s="18">
        <v>10.941296322152537</v>
      </c>
      <c r="J42" s="41"/>
      <c r="K42" s="42">
        <f t="shared" si="6"/>
        <v>0.24782495277659697</v>
      </c>
      <c r="L42" s="42">
        <f t="shared" si="6"/>
        <v>0.16901561710796131</v>
      </c>
      <c r="M42" s="42">
        <f t="shared" si="6"/>
        <v>0.35340512762491061</v>
      </c>
      <c r="N42" s="41"/>
      <c r="O42" s="12">
        <v>175.68</v>
      </c>
      <c r="P42" s="12"/>
    </row>
    <row r="43" spans="1:16" ht="15.75" x14ac:dyDescent="0.25">
      <c r="A43" s="14"/>
      <c r="B43" s="12"/>
      <c r="C43" s="45"/>
      <c r="D43" s="45"/>
      <c r="E43" s="45"/>
      <c r="F43" s="45"/>
      <c r="G43" s="45"/>
      <c r="H43" s="45"/>
      <c r="I43" s="45"/>
      <c r="J43" s="45"/>
      <c r="K43" s="46"/>
      <c r="L43" s="46"/>
      <c r="M43" s="46"/>
      <c r="N43" s="45"/>
      <c r="O43" s="10"/>
      <c r="P43" s="10"/>
    </row>
    <row r="44" spans="1:16" ht="15.75" x14ac:dyDescent="0.25">
      <c r="A44" s="14"/>
      <c r="B44" s="12"/>
      <c r="C44" s="19"/>
      <c r="D44" s="19"/>
      <c r="E44" s="19"/>
      <c r="F44" s="19"/>
      <c r="G44" s="19"/>
      <c r="H44" s="19"/>
      <c r="I44" s="19"/>
      <c r="J44" s="19"/>
      <c r="K44" s="46"/>
      <c r="L44" s="46"/>
      <c r="M44" s="46"/>
      <c r="N44" s="19"/>
      <c r="O44" s="12"/>
      <c r="P44" s="12"/>
    </row>
    <row r="45" spans="1:16" ht="15.75" x14ac:dyDescent="0.25">
      <c r="A45" s="8"/>
      <c r="B45" s="8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17"/>
      <c r="P45" s="17"/>
    </row>
    <row r="46" spans="1:16" ht="15.75" x14ac:dyDescent="0.25">
      <c r="A46" s="8"/>
      <c r="B46" s="8"/>
      <c r="C46" s="35"/>
      <c r="D46" s="35"/>
      <c r="E46" s="35"/>
      <c r="F46" s="35"/>
      <c r="G46" s="35"/>
      <c r="H46" s="35"/>
      <c r="I46" s="35"/>
      <c r="J46" s="35"/>
      <c r="K46" s="48"/>
      <c r="L46" s="48"/>
      <c r="M46" s="48"/>
      <c r="N46" s="35"/>
      <c r="O46" s="17"/>
      <c r="P46" s="17"/>
    </row>
    <row r="47" spans="1:16" ht="15.75" x14ac:dyDescent="0.25">
      <c r="A47" s="8"/>
      <c r="B47" s="8"/>
      <c r="C47" s="35"/>
      <c r="D47" s="35"/>
      <c r="E47" s="35"/>
      <c r="F47" s="35"/>
      <c r="G47" s="35"/>
      <c r="H47" s="35"/>
      <c r="I47" s="35"/>
      <c r="J47" s="35"/>
      <c r="K47" s="48"/>
      <c r="L47" s="48"/>
      <c r="M47" s="48"/>
      <c r="N47" s="35"/>
      <c r="O47" s="17"/>
      <c r="P47" s="17"/>
    </row>
    <row r="48" spans="1:16" ht="15.75" x14ac:dyDescent="0.25">
      <c r="A48" s="8"/>
      <c r="B48" s="8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17"/>
      <c r="P48" s="17"/>
    </row>
    <row r="49" spans="1:16" ht="15.75" x14ac:dyDescent="0.25">
      <c r="A49" s="8"/>
      <c r="B49" s="8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8"/>
      <c r="O49" s="17"/>
      <c r="P49" s="17"/>
    </row>
    <row r="50" spans="1:16" ht="15.75" x14ac:dyDescent="0.25">
      <c r="A50" s="8"/>
      <c r="B50" s="8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8"/>
      <c r="O50" s="17"/>
      <c r="P50" s="17"/>
    </row>
    <row r="51" spans="1:16" ht="15.75" x14ac:dyDescent="0.25">
      <c r="A51" s="8"/>
      <c r="B51" s="8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8"/>
      <c r="O51" s="17"/>
      <c r="P51" s="17"/>
    </row>
    <row r="52" spans="1:16" ht="15.75" x14ac:dyDescent="0.25">
      <c r="A52" s="8"/>
      <c r="B52" s="8"/>
      <c r="C52" s="43"/>
      <c r="D52" s="40"/>
      <c r="E52" s="43"/>
      <c r="F52" s="43"/>
      <c r="G52" s="43"/>
      <c r="H52" s="12"/>
      <c r="I52" s="43"/>
      <c r="J52" s="41"/>
      <c r="K52" s="42"/>
      <c r="L52" s="42"/>
      <c r="M52" s="42"/>
      <c r="N52" s="41"/>
      <c r="O52" s="10"/>
      <c r="P52" s="10"/>
    </row>
    <row r="53" spans="1:16" ht="15.75" x14ac:dyDescent="0.25">
      <c r="A53" s="8"/>
      <c r="B53" s="8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8"/>
      <c r="O53" s="17"/>
      <c r="P53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0D617-A74B-4DC5-81B1-77C420300E0D}">
  <dimension ref="A1:S41"/>
  <sheetViews>
    <sheetView workbookViewId="0">
      <selection sqref="A1:S41"/>
    </sheetView>
  </sheetViews>
  <sheetFormatPr defaultRowHeight="15" x14ac:dyDescent="0.25"/>
  <sheetData>
    <row r="1" spans="1:19" x14ac:dyDescent="0.25">
      <c r="A1" s="7"/>
      <c r="B1" s="7"/>
      <c r="C1" s="7"/>
      <c r="D1" s="5" t="s">
        <v>30</v>
      </c>
      <c r="E1" s="49" t="s">
        <v>31</v>
      </c>
      <c r="F1" s="49" t="s">
        <v>32</v>
      </c>
      <c r="G1" s="49" t="s">
        <v>33</v>
      </c>
      <c r="H1" s="5" t="s">
        <v>34</v>
      </c>
      <c r="I1" s="3" t="s">
        <v>35</v>
      </c>
      <c r="J1" s="3" t="s">
        <v>36</v>
      </c>
      <c r="K1" s="49" t="s">
        <v>37</v>
      </c>
      <c r="L1" s="49" t="s">
        <v>38</v>
      </c>
      <c r="M1" s="49" t="s">
        <v>39</v>
      </c>
      <c r="N1" s="5" t="s">
        <v>40</v>
      </c>
      <c r="O1" s="49" t="s">
        <v>41</v>
      </c>
      <c r="P1" s="7"/>
      <c r="Q1" s="5" t="s">
        <v>42</v>
      </c>
      <c r="R1" s="5" t="s">
        <v>43</v>
      </c>
      <c r="S1" s="5"/>
    </row>
    <row r="2" spans="1:19" x14ac:dyDescent="0.25">
      <c r="A2" s="2" t="s">
        <v>8</v>
      </c>
      <c r="B2" s="2" t="s">
        <v>9</v>
      </c>
      <c r="C2" s="50"/>
      <c r="D2" s="7"/>
      <c r="E2" s="49"/>
      <c r="F2" s="49"/>
      <c r="G2" s="49"/>
      <c r="H2" s="51"/>
      <c r="I2" s="2"/>
      <c r="J2" s="2"/>
      <c r="K2" s="49"/>
      <c r="L2" s="49"/>
      <c r="M2" s="49"/>
      <c r="N2" s="49"/>
      <c r="O2" s="49"/>
      <c r="P2" s="7"/>
      <c r="Q2" s="51"/>
      <c r="R2" s="51"/>
      <c r="S2" s="51"/>
    </row>
    <row r="3" spans="1:19" x14ac:dyDescent="0.25">
      <c r="A3" s="7" t="s">
        <v>3</v>
      </c>
      <c r="B3" s="7">
        <v>1</v>
      </c>
      <c r="C3" s="7"/>
      <c r="D3" s="7">
        <v>29</v>
      </c>
      <c r="E3" s="52">
        <v>155.6</v>
      </c>
      <c r="F3" s="53">
        <v>55.1</v>
      </c>
      <c r="G3" s="53">
        <f t="shared" ref="G3:G9" si="0">F3/(E3*E3/10000)</f>
        <v>22.757911988421966</v>
      </c>
      <c r="H3" s="54">
        <f>73/91.5</f>
        <v>0.79781420765027322</v>
      </c>
      <c r="I3" s="55">
        <v>170</v>
      </c>
      <c r="J3" s="7">
        <v>87</v>
      </c>
      <c r="K3" s="53">
        <v>32.200000000000003</v>
      </c>
      <c r="L3" s="53">
        <v>37.4</v>
      </c>
      <c r="M3" s="53">
        <f t="shared" ref="M3:M9" si="1">K3*F3/100</f>
        <v>17.742200000000004</v>
      </c>
      <c r="N3" s="55">
        <v>6708</v>
      </c>
      <c r="O3" s="55">
        <v>12104</v>
      </c>
      <c r="P3" s="7"/>
      <c r="Q3" s="55">
        <v>31.67</v>
      </c>
      <c r="R3" s="55">
        <v>58.89</v>
      </c>
      <c r="S3" s="55"/>
    </row>
    <row r="4" spans="1:19" x14ac:dyDescent="0.25">
      <c r="A4" s="7" t="s">
        <v>3</v>
      </c>
      <c r="B4" s="7">
        <v>2</v>
      </c>
      <c r="C4" s="7"/>
      <c r="D4" s="7">
        <v>29</v>
      </c>
      <c r="E4" s="53">
        <v>185</v>
      </c>
      <c r="F4" s="53">
        <v>75</v>
      </c>
      <c r="G4" s="53">
        <f t="shared" si="0"/>
        <v>21.913805697589481</v>
      </c>
      <c r="H4" s="54">
        <f>80/99</f>
        <v>0.80808080808080807</v>
      </c>
      <c r="I4" s="55">
        <v>63</v>
      </c>
      <c r="J4" s="7">
        <v>96</v>
      </c>
      <c r="K4" s="53">
        <v>30.7</v>
      </c>
      <c r="L4" s="53">
        <v>49.1</v>
      </c>
      <c r="M4" s="53">
        <f t="shared" si="1"/>
        <v>23.024999999999999</v>
      </c>
      <c r="N4" s="55">
        <v>9331</v>
      </c>
      <c r="O4" s="55">
        <v>18223</v>
      </c>
      <c r="P4" s="7"/>
      <c r="Q4" s="55">
        <v>17.5</v>
      </c>
      <c r="R4" s="55">
        <v>96.63</v>
      </c>
      <c r="S4" s="55"/>
    </row>
    <row r="5" spans="1:19" x14ac:dyDescent="0.25">
      <c r="A5" s="7" t="s">
        <v>3</v>
      </c>
      <c r="B5" s="7">
        <v>3</v>
      </c>
      <c r="C5" s="7"/>
      <c r="D5" s="7">
        <v>23</v>
      </c>
      <c r="E5" s="52">
        <v>168.4</v>
      </c>
      <c r="F5" s="53">
        <v>70.7</v>
      </c>
      <c r="G5" s="53">
        <f t="shared" si="0"/>
        <v>24.930744015210927</v>
      </c>
      <c r="H5" s="54">
        <f>76/96.5</f>
        <v>0.78756476683937826</v>
      </c>
      <c r="I5" s="55">
        <v>60</v>
      </c>
      <c r="J5" s="7">
        <v>72</v>
      </c>
      <c r="K5" s="53">
        <v>35.6</v>
      </c>
      <c r="L5" s="53">
        <v>46.3</v>
      </c>
      <c r="M5" s="53">
        <f t="shared" si="1"/>
        <v>25.1692</v>
      </c>
      <c r="N5" s="55">
        <v>9290</v>
      </c>
      <c r="O5" s="55">
        <v>15001</v>
      </c>
      <c r="P5" s="7"/>
      <c r="Q5" s="55">
        <v>52.85</v>
      </c>
      <c r="R5" s="55">
        <v>142.16999999999999</v>
      </c>
      <c r="S5" s="55"/>
    </row>
    <row r="6" spans="1:19" x14ac:dyDescent="0.25">
      <c r="A6" s="7" t="s">
        <v>3</v>
      </c>
      <c r="B6" s="7">
        <v>4</v>
      </c>
      <c r="C6" s="7"/>
      <c r="D6" s="7">
        <v>28</v>
      </c>
      <c r="E6" s="52">
        <v>172</v>
      </c>
      <c r="F6" s="53">
        <v>53</v>
      </c>
      <c r="G6" s="53">
        <f t="shared" si="0"/>
        <v>17.915089237425633</v>
      </c>
      <c r="H6" s="54">
        <v>0.79</v>
      </c>
      <c r="I6" s="55">
        <v>93</v>
      </c>
      <c r="J6" s="7">
        <v>82</v>
      </c>
      <c r="K6" s="53">
        <v>19.5</v>
      </c>
      <c r="L6" s="53">
        <v>42.8</v>
      </c>
      <c r="M6" s="53">
        <f t="shared" si="1"/>
        <v>10.335000000000001</v>
      </c>
      <c r="N6" s="55">
        <v>4945</v>
      </c>
      <c r="O6" s="55">
        <v>14318</v>
      </c>
      <c r="P6" s="7"/>
      <c r="Q6" s="55">
        <v>11.15</v>
      </c>
      <c r="R6" s="55">
        <v>17.309999999999999</v>
      </c>
      <c r="S6" s="55"/>
    </row>
    <row r="7" spans="1:19" x14ac:dyDescent="0.25">
      <c r="A7" s="7" t="s">
        <v>3</v>
      </c>
      <c r="B7" s="7">
        <v>5</v>
      </c>
      <c r="C7" s="7"/>
      <c r="D7" s="7">
        <v>32</v>
      </c>
      <c r="E7" s="52">
        <v>166</v>
      </c>
      <c r="F7" s="53">
        <v>58</v>
      </c>
      <c r="G7" s="53">
        <f t="shared" si="0"/>
        <v>21.048047612135289</v>
      </c>
      <c r="H7" s="54">
        <v>0.7</v>
      </c>
      <c r="I7" s="55">
        <v>72</v>
      </c>
      <c r="J7" s="7">
        <v>95</v>
      </c>
      <c r="K7" s="53">
        <v>33.4</v>
      </c>
      <c r="L7" s="53">
        <v>39.799999999999997</v>
      </c>
      <c r="M7" s="53">
        <f t="shared" si="1"/>
        <v>19.372</v>
      </c>
      <c r="N7" s="55">
        <v>8337</v>
      </c>
      <c r="O7" s="55">
        <v>13779</v>
      </c>
      <c r="P7" s="7"/>
      <c r="Q7" s="55">
        <v>28.3</v>
      </c>
      <c r="R7" s="55">
        <v>166.7</v>
      </c>
      <c r="S7" s="55"/>
    </row>
    <row r="8" spans="1:19" x14ac:dyDescent="0.25">
      <c r="A8" s="7" t="s">
        <v>3</v>
      </c>
      <c r="B8" s="7">
        <v>6</v>
      </c>
      <c r="C8" s="7"/>
      <c r="D8" s="7">
        <v>22</v>
      </c>
      <c r="E8" s="53">
        <v>173.2</v>
      </c>
      <c r="F8" s="53">
        <v>61</v>
      </c>
      <c r="G8" s="53">
        <f t="shared" si="0"/>
        <v>20.334526292209148</v>
      </c>
      <c r="H8" s="54">
        <f>70/99.5</f>
        <v>0.70351758793969854</v>
      </c>
      <c r="I8" s="55">
        <v>92</v>
      </c>
      <c r="J8" s="7">
        <v>79</v>
      </c>
      <c r="K8" s="53">
        <v>28.8</v>
      </c>
      <c r="L8" s="53">
        <v>41.6</v>
      </c>
      <c r="M8" s="53">
        <f t="shared" si="1"/>
        <v>17.567999999999998</v>
      </c>
      <c r="N8" s="55">
        <v>6668</v>
      </c>
      <c r="O8" s="55">
        <v>15353</v>
      </c>
      <c r="P8" s="7"/>
      <c r="Q8" s="55">
        <v>21.84</v>
      </c>
      <c r="R8" s="55">
        <v>89.48</v>
      </c>
      <c r="S8" s="55"/>
    </row>
    <row r="9" spans="1:19" x14ac:dyDescent="0.25">
      <c r="A9" s="7" t="s">
        <v>3</v>
      </c>
      <c r="B9" s="7">
        <v>7</v>
      </c>
      <c r="C9" s="7"/>
      <c r="D9" s="7">
        <v>29</v>
      </c>
      <c r="E9" s="53">
        <v>166.3</v>
      </c>
      <c r="F9" s="52">
        <v>64.5</v>
      </c>
      <c r="G9" s="53">
        <f t="shared" si="0"/>
        <v>23.322506146113149</v>
      </c>
      <c r="H9" s="54">
        <f>73/91.5</f>
        <v>0.79781420765027322</v>
      </c>
      <c r="I9" s="55">
        <v>116</v>
      </c>
      <c r="J9" s="7">
        <v>87</v>
      </c>
      <c r="K9" s="53">
        <v>34.299999999999997</v>
      </c>
      <c r="L9" s="53">
        <v>39.1</v>
      </c>
      <c r="M9" s="53">
        <f t="shared" si="1"/>
        <v>22.1235</v>
      </c>
      <c r="N9" s="55">
        <v>9556</v>
      </c>
      <c r="O9" s="55">
        <v>14677</v>
      </c>
      <c r="P9" s="7"/>
      <c r="Q9" s="55">
        <v>19.98</v>
      </c>
      <c r="R9" s="55">
        <v>95.57</v>
      </c>
      <c r="S9" s="55"/>
    </row>
    <row r="10" spans="1:19" x14ac:dyDescent="0.25">
      <c r="A10" s="7" t="s">
        <v>44</v>
      </c>
      <c r="B10" s="7"/>
      <c r="C10" s="7"/>
      <c r="D10" s="55">
        <f t="shared" ref="D10:I10" si="2">AVERAGE(D3:D9)</f>
        <v>27.428571428571427</v>
      </c>
      <c r="E10" s="52">
        <f t="shared" si="2"/>
        <v>169.5</v>
      </c>
      <c r="F10" s="52">
        <f t="shared" si="2"/>
        <v>62.471428571428575</v>
      </c>
      <c r="G10" s="52">
        <f t="shared" si="2"/>
        <v>21.746090141300801</v>
      </c>
      <c r="H10" s="54">
        <f t="shared" si="2"/>
        <v>0.76925593973720452</v>
      </c>
      <c r="I10" s="55">
        <f t="shared" si="2"/>
        <v>95.142857142857139</v>
      </c>
      <c r="J10" s="7"/>
      <c r="K10" s="52">
        <f>AVERAGE(K3:K9)</f>
        <v>30.642857142857142</v>
      </c>
      <c r="L10" s="52">
        <f>AVERAGE(L3:L9)</f>
        <v>42.300000000000011</v>
      </c>
      <c r="M10" s="52">
        <f>AVERAGE(M3:M9)</f>
        <v>19.333557142857142</v>
      </c>
      <c r="N10" s="56">
        <f>AVERAGE(N3:N9)</f>
        <v>7833.5714285714284</v>
      </c>
      <c r="O10" s="56">
        <f>AVERAGE(O3:O9)</f>
        <v>14779.285714285714</v>
      </c>
      <c r="P10" s="7"/>
      <c r="Q10" s="55">
        <v>26.184285714285718</v>
      </c>
      <c r="R10" s="55">
        <v>95.25</v>
      </c>
      <c r="S10" s="55"/>
    </row>
    <row r="11" spans="1:19" x14ac:dyDescent="0.25">
      <c r="A11" s="7" t="s">
        <v>45</v>
      </c>
      <c r="B11" s="7"/>
      <c r="C11" s="7"/>
      <c r="D11" s="55">
        <f t="shared" ref="D11:I11" si="3">STDEV(D3:D9)</f>
        <v>3.5989416433697401</v>
      </c>
      <c r="E11" s="52">
        <f t="shared" si="3"/>
        <v>8.9172118213411675</v>
      </c>
      <c r="F11" s="52">
        <f t="shared" si="3"/>
        <v>8.1137156070681229</v>
      </c>
      <c r="G11" s="52">
        <f t="shared" si="3"/>
        <v>2.2669863796477614</v>
      </c>
      <c r="H11" s="54">
        <f t="shared" si="3"/>
        <v>4.6586773885347758E-2</v>
      </c>
      <c r="I11" s="55">
        <f t="shared" si="3"/>
        <v>38.420604591063601</v>
      </c>
      <c r="J11" s="7"/>
      <c r="K11" s="52">
        <f>STDEV(K3:K9)</f>
        <v>5.4088991926445225</v>
      </c>
      <c r="L11" s="52">
        <f>STDEV(L3:L9)</f>
        <v>4.152910625894406</v>
      </c>
      <c r="M11" s="52">
        <f>STDEV(M3:M9)</f>
        <v>4.8663877287152699</v>
      </c>
      <c r="N11" s="56">
        <f>STDEV(N3:N9)</f>
        <v>1758.4552744897878</v>
      </c>
      <c r="O11" s="56">
        <f>STDEV(O3:O9)</f>
        <v>1853.7549922868925</v>
      </c>
      <c r="P11" s="7"/>
      <c r="Q11" s="55">
        <v>13.567376136825247</v>
      </c>
      <c r="R11" s="55">
        <v>49.562387956998201</v>
      </c>
      <c r="S11" s="55"/>
    </row>
    <row r="12" spans="1:19" x14ac:dyDescent="0.25">
      <c r="A12" s="50"/>
      <c r="B12" s="50"/>
      <c r="C12" s="50"/>
      <c r="D12" s="55"/>
      <c r="E12" s="57"/>
      <c r="F12" s="58"/>
      <c r="G12" s="58"/>
      <c r="H12" s="54"/>
      <c r="I12" s="55"/>
      <c r="J12" s="50"/>
      <c r="K12" s="58"/>
      <c r="L12" s="58"/>
      <c r="M12" s="58"/>
      <c r="N12" s="59"/>
      <c r="O12" s="59"/>
      <c r="P12" s="50"/>
      <c r="Q12" s="55"/>
      <c r="R12" s="55"/>
      <c r="S12" s="55"/>
    </row>
    <row r="13" spans="1:19" x14ac:dyDescent="0.25">
      <c r="A13" s="7" t="s">
        <v>5</v>
      </c>
      <c r="B13" s="7">
        <v>1</v>
      </c>
      <c r="C13" s="7"/>
      <c r="D13" s="49">
        <v>35</v>
      </c>
      <c r="E13" s="53">
        <v>165</v>
      </c>
      <c r="F13" s="53">
        <v>88</v>
      </c>
      <c r="G13" s="53">
        <f t="shared" ref="G13:G19" si="4">F13/(E13*E13/10000)</f>
        <v>32.323232323232318</v>
      </c>
      <c r="H13" s="60">
        <v>0.85</v>
      </c>
      <c r="I13" s="56">
        <v>77</v>
      </c>
      <c r="J13" s="7">
        <v>68</v>
      </c>
      <c r="K13" s="53">
        <v>44.9</v>
      </c>
      <c r="L13" s="53">
        <v>47.6</v>
      </c>
      <c r="M13" s="53">
        <f t="shared" ref="M13:M19" si="5">K13*F13/100</f>
        <v>39.512</v>
      </c>
      <c r="N13" s="55">
        <v>13477</v>
      </c>
      <c r="O13" s="55">
        <v>13217</v>
      </c>
      <c r="P13" s="7"/>
      <c r="Q13" s="55">
        <v>111.98</v>
      </c>
      <c r="R13" s="55">
        <v>418.75</v>
      </c>
      <c r="S13" s="55"/>
    </row>
    <row r="14" spans="1:19" x14ac:dyDescent="0.25">
      <c r="A14" s="7" t="s">
        <v>5</v>
      </c>
      <c r="B14" s="7">
        <v>2</v>
      </c>
      <c r="C14" s="7"/>
      <c r="D14" s="7">
        <v>25</v>
      </c>
      <c r="E14" s="53">
        <v>169</v>
      </c>
      <c r="F14" s="53">
        <v>106</v>
      </c>
      <c r="G14" s="53">
        <f t="shared" si="4"/>
        <v>37.113546444452226</v>
      </c>
      <c r="H14" s="54">
        <v>0.96</v>
      </c>
      <c r="I14" s="56">
        <v>119</v>
      </c>
      <c r="J14" s="7">
        <v>96</v>
      </c>
      <c r="K14" s="53">
        <v>49.4</v>
      </c>
      <c r="L14" s="53">
        <v>53.7</v>
      </c>
      <c r="M14" s="53">
        <f t="shared" si="5"/>
        <v>52.363999999999997</v>
      </c>
      <c r="N14" s="55">
        <v>18531</v>
      </c>
      <c r="O14" s="55">
        <v>17705</v>
      </c>
      <c r="P14" s="7"/>
      <c r="Q14" s="55">
        <v>128.6</v>
      </c>
      <c r="R14" s="55">
        <v>636.6</v>
      </c>
      <c r="S14" s="55"/>
    </row>
    <row r="15" spans="1:19" x14ac:dyDescent="0.25">
      <c r="A15" s="7" t="s">
        <v>5</v>
      </c>
      <c r="B15" s="7">
        <v>3</v>
      </c>
      <c r="C15" s="7"/>
      <c r="D15" s="7">
        <v>26</v>
      </c>
      <c r="E15" s="53">
        <v>159</v>
      </c>
      <c r="F15" s="53">
        <v>84.6</v>
      </c>
      <c r="G15" s="53">
        <f t="shared" si="4"/>
        <v>33.463866144535423</v>
      </c>
      <c r="H15" s="54">
        <f>95/109.5</f>
        <v>0.86757990867579904</v>
      </c>
      <c r="I15" s="56">
        <v>193</v>
      </c>
      <c r="J15" s="7">
        <v>89</v>
      </c>
      <c r="K15" s="53">
        <v>48.7</v>
      </c>
      <c r="L15" s="53">
        <v>44.1</v>
      </c>
      <c r="M15" s="53">
        <f t="shared" si="5"/>
        <v>41.200199999999995</v>
      </c>
      <c r="N15" s="55">
        <v>13578</v>
      </c>
      <c r="O15" s="55">
        <v>13980</v>
      </c>
      <c r="P15" s="7"/>
      <c r="Q15" s="55">
        <v>131</v>
      </c>
      <c r="R15" s="55">
        <v>241</v>
      </c>
      <c r="S15" s="55"/>
    </row>
    <row r="16" spans="1:19" x14ac:dyDescent="0.25">
      <c r="A16" s="7" t="s">
        <v>5</v>
      </c>
      <c r="B16" s="7">
        <v>4</v>
      </c>
      <c r="C16" s="7"/>
      <c r="D16" s="49">
        <v>22</v>
      </c>
      <c r="E16" s="53">
        <v>173</v>
      </c>
      <c r="F16" s="53">
        <v>111</v>
      </c>
      <c r="G16" s="53">
        <f t="shared" si="4"/>
        <v>37.087774399411941</v>
      </c>
      <c r="H16" s="60">
        <f>111/117</f>
        <v>0.94871794871794868</v>
      </c>
      <c r="I16" s="56">
        <v>159</v>
      </c>
      <c r="J16" s="7">
        <v>86</v>
      </c>
      <c r="K16" s="53">
        <v>49.3</v>
      </c>
      <c r="L16" s="53">
        <v>53.7</v>
      </c>
      <c r="M16" s="53">
        <f t="shared" si="5"/>
        <v>54.722999999999992</v>
      </c>
      <c r="N16" s="55">
        <v>19563</v>
      </c>
      <c r="O16" s="55">
        <v>19151</v>
      </c>
      <c r="P16" s="7"/>
      <c r="Q16" s="55">
        <v>114.17</v>
      </c>
      <c r="R16" s="55">
        <v>455.13</v>
      </c>
      <c r="S16" s="55"/>
    </row>
    <row r="17" spans="1:19" x14ac:dyDescent="0.25">
      <c r="A17" s="7" t="s">
        <v>5</v>
      </c>
      <c r="B17" s="7">
        <v>5</v>
      </c>
      <c r="C17" s="7"/>
      <c r="D17" s="49">
        <v>44</v>
      </c>
      <c r="E17" s="53">
        <v>168.4</v>
      </c>
      <c r="F17" s="53">
        <v>99.6</v>
      </c>
      <c r="G17" s="53">
        <f t="shared" si="4"/>
        <v>35.121670493847354</v>
      </c>
      <c r="H17" s="60">
        <f>110.5/115.5</f>
        <v>0.95670995670995673</v>
      </c>
      <c r="I17" s="56">
        <v>148</v>
      </c>
      <c r="J17" s="7">
        <v>95</v>
      </c>
      <c r="K17" s="53">
        <v>47.2</v>
      </c>
      <c r="L17" s="53">
        <v>49.3</v>
      </c>
      <c r="M17" s="53">
        <f t="shared" si="5"/>
        <v>47.011200000000002</v>
      </c>
      <c r="N17" s="55">
        <v>12361</v>
      </c>
      <c r="O17" s="55">
        <v>13056</v>
      </c>
      <c r="P17" s="7"/>
      <c r="Q17" s="55">
        <v>118.75</v>
      </c>
      <c r="R17" s="55">
        <v>407.14</v>
      </c>
      <c r="S17" s="55"/>
    </row>
    <row r="18" spans="1:19" x14ac:dyDescent="0.25">
      <c r="A18" s="7" t="s">
        <v>5</v>
      </c>
      <c r="B18" s="7">
        <v>6</v>
      </c>
      <c r="C18" s="7"/>
      <c r="D18" s="7">
        <v>32</v>
      </c>
      <c r="E18" s="53">
        <v>170</v>
      </c>
      <c r="F18" s="53">
        <v>95</v>
      </c>
      <c r="G18" s="53">
        <f t="shared" si="4"/>
        <v>32.871972318339097</v>
      </c>
      <c r="H18" s="7">
        <v>0.96</v>
      </c>
      <c r="I18" s="55">
        <v>131</v>
      </c>
      <c r="J18" s="7">
        <v>89</v>
      </c>
      <c r="K18" s="53">
        <v>40.5</v>
      </c>
      <c r="L18" s="53">
        <v>56.5</v>
      </c>
      <c r="M18" s="53">
        <f t="shared" si="5"/>
        <v>38.475000000000001</v>
      </c>
      <c r="N18" s="55">
        <v>19970</v>
      </c>
      <c r="O18" s="55">
        <v>18619</v>
      </c>
      <c r="P18" s="7"/>
      <c r="Q18" s="55">
        <v>31.5</v>
      </c>
      <c r="R18" s="55">
        <v>263.26</v>
      </c>
      <c r="S18" s="55"/>
    </row>
    <row r="19" spans="1:19" x14ac:dyDescent="0.25">
      <c r="A19" s="7" t="s">
        <v>5</v>
      </c>
      <c r="B19" s="7">
        <v>7</v>
      </c>
      <c r="C19" s="7"/>
      <c r="D19" s="49">
        <v>36</v>
      </c>
      <c r="E19" s="53">
        <v>165.7</v>
      </c>
      <c r="F19" s="53">
        <v>97.7</v>
      </c>
      <c r="G19" s="53">
        <f t="shared" si="4"/>
        <v>35.583572408563519</v>
      </c>
      <c r="H19" s="60">
        <f>113/116</f>
        <v>0.97413793103448276</v>
      </c>
      <c r="I19" s="56"/>
      <c r="J19" s="7">
        <v>96</v>
      </c>
      <c r="K19" s="53">
        <v>41</v>
      </c>
      <c r="L19" s="53">
        <v>53.4</v>
      </c>
      <c r="M19" s="53">
        <f t="shared" si="5"/>
        <v>40.057000000000002</v>
      </c>
      <c r="N19" s="55">
        <v>9666</v>
      </c>
      <c r="O19" s="55">
        <v>17177</v>
      </c>
      <c r="P19" s="7"/>
      <c r="Q19" s="55">
        <v>166.02</v>
      </c>
      <c r="R19" s="55">
        <v>507.1</v>
      </c>
      <c r="S19" s="55"/>
    </row>
    <row r="20" spans="1:19" x14ac:dyDescent="0.25">
      <c r="A20" s="7" t="s">
        <v>44</v>
      </c>
      <c r="B20" s="7"/>
      <c r="C20" s="7"/>
      <c r="D20" s="55">
        <f t="shared" ref="D20:I20" si="6">AVERAGE(D13:D19)</f>
        <v>31.428571428571427</v>
      </c>
      <c r="E20" s="52">
        <f t="shared" si="6"/>
        <v>167.15714285714284</v>
      </c>
      <c r="F20" s="52">
        <f t="shared" si="6"/>
        <v>97.414285714285725</v>
      </c>
      <c r="G20" s="52">
        <f t="shared" si="6"/>
        <v>34.795090647483121</v>
      </c>
      <c r="H20" s="54">
        <f t="shared" si="6"/>
        <v>0.93102082073402681</v>
      </c>
      <c r="I20" s="55">
        <f t="shared" si="6"/>
        <v>137.83333333333334</v>
      </c>
      <c r="J20" s="7"/>
      <c r="K20" s="52">
        <f>AVERAGE(K13:K19)</f>
        <v>45.857142857142854</v>
      </c>
      <c r="L20" s="52">
        <f>AVERAGE(L13:L19)</f>
        <v>51.18571428571429</v>
      </c>
      <c r="M20" s="52">
        <f>AVERAGE(M13:M19)</f>
        <v>44.763199999999998</v>
      </c>
      <c r="N20" s="56">
        <f>AVERAGE(N13:N19)</f>
        <v>15306.571428571429</v>
      </c>
      <c r="O20" s="56">
        <f>AVERAGE(O13:O19)</f>
        <v>16129.285714285714</v>
      </c>
      <c r="P20" s="7"/>
      <c r="Q20" s="55">
        <v>114.57428571428571</v>
      </c>
      <c r="R20" s="55">
        <v>418.42571428571426</v>
      </c>
      <c r="S20" s="55"/>
    </row>
    <row r="21" spans="1:19" x14ac:dyDescent="0.25">
      <c r="A21" s="7" t="s">
        <v>45</v>
      </c>
      <c r="B21" s="7"/>
      <c r="C21" s="7"/>
      <c r="D21" s="55">
        <f t="shared" ref="D21:I21" si="7">STDEV(D13:D19)</f>
        <v>7.6563077014346517</v>
      </c>
      <c r="E21" s="52">
        <f t="shared" si="7"/>
        <v>4.481018166613902</v>
      </c>
      <c r="F21" s="52">
        <f t="shared" si="7"/>
        <v>9.3256686215035138</v>
      </c>
      <c r="G21" s="52">
        <f t="shared" si="7"/>
        <v>1.9553610200664491</v>
      </c>
      <c r="H21" s="54">
        <f t="shared" si="7"/>
        <v>5.016790744387746E-2</v>
      </c>
      <c r="I21" s="55">
        <f t="shared" si="7"/>
        <v>39.234763497014555</v>
      </c>
      <c r="J21" s="7"/>
      <c r="K21" s="52">
        <f>STDEV(K13:K19)</f>
        <v>3.8187507306522566</v>
      </c>
      <c r="L21" s="52">
        <f>STDEV(L13:L19)</f>
        <v>4.3283671176047331</v>
      </c>
      <c r="M21" s="52">
        <f>STDEV(M13:M19)</f>
        <v>6.6330376248995764</v>
      </c>
      <c r="N21" s="56">
        <f>STDEV(N13:N19)</f>
        <v>4022.6321754601927</v>
      </c>
      <c r="O21" s="56">
        <f>STDEV(O13:O19)</f>
        <v>2628.5590928799584</v>
      </c>
      <c r="P21" s="7"/>
      <c r="Q21" s="55">
        <v>40.904061679798545</v>
      </c>
      <c r="R21" s="55">
        <v>136.92705355494229</v>
      </c>
      <c r="S21" s="55"/>
    </row>
    <row r="22" spans="1:19" x14ac:dyDescent="0.25">
      <c r="A22" s="50"/>
      <c r="B22" s="50"/>
      <c r="C22" s="50"/>
      <c r="D22" s="55"/>
      <c r="E22" s="53"/>
      <c r="F22" s="53"/>
      <c r="G22" s="53"/>
      <c r="H22" s="54"/>
      <c r="I22" s="55"/>
      <c r="J22" s="7"/>
      <c r="K22" s="53"/>
      <c r="L22" s="53"/>
      <c r="M22" s="53"/>
      <c r="N22" s="55"/>
      <c r="O22" s="55"/>
      <c r="P22" s="7"/>
      <c r="Q22" s="55"/>
      <c r="R22" s="55"/>
      <c r="S22" s="55"/>
    </row>
    <row r="23" spans="1:19" x14ac:dyDescent="0.25">
      <c r="A23" s="7" t="s">
        <v>0</v>
      </c>
      <c r="B23" s="7">
        <v>1</v>
      </c>
      <c r="C23" s="7"/>
      <c r="D23" s="49">
        <v>30</v>
      </c>
      <c r="E23" s="52">
        <v>176.5</v>
      </c>
      <c r="F23" s="52">
        <v>71.2</v>
      </c>
      <c r="G23" s="53">
        <f t="shared" ref="G23:G29" si="8">F23/(E23*E23/10000)</f>
        <v>22.855491978910031</v>
      </c>
      <c r="H23" s="60">
        <f>81/91</f>
        <v>0.89010989010989006</v>
      </c>
      <c r="I23" s="56">
        <v>241</v>
      </c>
      <c r="J23" s="7">
        <v>88</v>
      </c>
      <c r="K23" s="53">
        <v>22</v>
      </c>
      <c r="L23" s="53">
        <v>54.8</v>
      </c>
      <c r="M23" s="53">
        <f t="shared" ref="M23:M29" si="9">K23*F23/100</f>
        <v>15.664000000000001</v>
      </c>
      <c r="N23" s="55">
        <v>4266</v>
      </c>
      <c r="O23" s="55">
        <v>17890</v>
      </c>
      <c r="P23" s="7"/>
      <c r="Q23" s="55">
        <v>108.95</v>
      </c>
      <c r="R23" s="55">
        <v>116.24</v>
      </c>
      <c r="S23" s="55"/>
    </row>
    <row r="24" spans="1:19" x14ac:dyDescent="0.25">
      <c r="A24" s="7" t="s">
        <v>0</v>
      </c>
      <c r="B24" s="7">
        <v>2</v>
      </c>
      <c r="C24" s="7"/>
      <c r="D24" s="49">
        <v>27</v>
      </c>
      <c r="E24" s="52">
        <v>195</v>
      </c>
      <c r="F24" s="52">
        <v>79</v>
      </c>
      <c r="G24" s="53">
        <f t="shared" si="8"/>
        <v>20.775805391190005</v>
      </c>
      <c r="H24" s="60">
        <v>0.82</v>
      </c>
      <c r="I24" s="56">
        <v>100</v>
      </c>
      <c r="J24" s="7">
        <v>89</v>
      </c>
      <c r="K24" s="53">
        <v>24</v>
      </c>
      <c r="L24" s="53">
        <v>59.3</v>
      </c>
      <c r="M24" s="53">
        <f t="shared" si="9"/>
        <v>18.96</v>
      </c>
      <c r="N24" s="55">
        <v>6699</v>
      </c>
      <c r="O24" s="55">
        <v>20352</v>
      </c>
      <c r="P24" s="7"/>
      <c r="Q24" s="55">
        <v>51.76</v>
      </c>
      <c r="R24" s="55">
        <v>100.46</v>
      </c>
      <c r="S24" s="55"/>
    </row>
    <row r="25" spans="1:19" x14ac:dyDescent="0.25">
      <c r="A25" s="7" t="s">
        <v>0</v>
      </c>
      <c r="B25" s="7">
        <v>3</v>
      </c>
      <c r="C25" s="7"/>
      <c r="D25" s="49">
        <v>32</v>
      </c>
      <c r="E25" s="52">
        <v>173.6</v>
      </c>
      <c r="F25" s="52">
        <v>63.9</v>
      </c>
      <c r="G25" s="53">
        <f t="shared" si="8"/>
        <v>21.203200322793009</v>
      </c>
      <c r="H25" s="60">
        <f>77/96</f>
        <v>0.80208333333333337</v>
      </c>
      <c r="I25" s="56"/>
      <c r="J25" s="7">
        <v>98</v>
      </c>
      <c r="K25" s="53">
        <v>18.3</v>
      </c>
      <c r="L25" s="53">
        <v>49</v>
      </c>
      <c r="M25" s="53">
        <f t="shared" si="9"/>
        <v>11.693700000000002</v>
      </c>
      <c r="N25" s="55">
        <v>4169</v>
      </c>
      <c r="O25" s="55">
        <v>16590</v>
      </c>
      <c r="P25" s="7"/>
      <c r="Q25" s="55">
        <v>54.89</v>
      </c>
      <c r="R25" s="55">
        <v>58.25</v>
      </c>
      <c r="S25" s="55"/>
    </row>
    <row r="26" spans="1:19" x14ac:dyDescent="0.25">
      <c r="A26" s="7" t="s">
        <v>0</v>
      </c>
      <c r="B26" s="7">
        <v>4</v>
      </c>
      <c r="C26" s="7"/>
      <c r="D26" s="49">
        <v>40</v>
      </c>
      <c r="E26" s="52">
        <v>185.1</v>
      </c>
      <c r="F26" s="52">
        <v>88.5</v>
      </c>
      <c r="G26" s="53">
        <f t="shared" si="8"/>
        <v>25.830358464083108</v>
      </c>
      <c r="H26" s="60">
        <f>89/105</f>
        <v>0.84761904761904761</v>
      </c>
      <c r="I26" s="56">
        <v>88</v>
      </c>
      <c r="J26" s="7">
        <v>97</v>
      </c>
      <c r="K26" s="53">
        <v>26.4</v>
      </c>
      <c r="L26" s="53">
        <v>65</v>
      </c>
      <c r="M26" s="53">
        <f t="shared" si="9"/>
        <v>23.364000000000001</v>
      </c>
      <c r="N26" s="55">
        <v>8763</v>
      </c>
      <c r="O26" s="55">
        <v>23208</v>
      </c>
      <c r="P26" s="7"/>
      <c r="Q26" s="55">
        <v>129.63999999999999</v>
      </c>
      <c r="R26" s="55">
        <v>130.84</v>
      </c>
      <c r="S26" s="55"/>
    </row>
    <row r="27" spans="1:19" x14ac:dyDescent="0.25">
      <c r="A27" s="7" t="s">
        <v>0</v>
      </c>
      <c r="B27" s="7">
        <v>5</v>
      </c>
      <c r="C27" s="7"/>
      <c r="D27" s="49">
        <v>22</v>
      </c>
      <c r="E27" s="52">
        <v>178</v>
      </c>
      <c r="F27" s="52">
        <v>84</v>
      </c>
      <c r="G27" s="53">
        <f t="shared" si="8"/>
        <v>26.511804065143288</v>
      </c>
      <c r="H27" s="49">
        <v>0.89</v>
      </c>
      <c r="I27" s="56">
        <v>254</v>
      </c>
      <c r="J27" s="7">
        <v>84</v>
      </c>
      <c r="K27" s="53">
        <v>17.100000000000001</v>
      </c>
      <c r="L27" s="53">
        <v>67.900000000000006</v>
      </c>
      <c r="M27" s="53">
        <f t="shared" si="9"/>
        <v>14.364000000000001</v>
      </c>
      <c r="N27" s="55">
        <v>4931</v>
      </c>
      <c r="O27" s="55">
        <v>22951</v>
      </c>
      <c r="P27" s="7"/>
      <c r="Q27" s="55">
        <v>64.16</v>
      </c>
      <c r="R27" s="55">
        <v>58.77</v>
      </c>
      <c r="S27" s="55"/>
    </row>
    <row r="28" spans="1:19" x14ac:dyDescent="0.25">
      <c r="A28" s="7" t="s">
        <v>0</v>
      </c>
      <c r="B28" s="7">
        <v>6</v>
      </c>
      <c r="C28" s="7"/>
      <c r="D28" s="49">
        <v>29</v>
      </c>
      <c r="E28" s="52">
        <v>173</v>
      </c>
      <c r="F28" s="52">
        <v>72</v>
      </c>
      <c r="G28" s="53">
        <f t="shared" si="8"/>
        <v>24.056934745564501</v>
      </c>
      <c r="H28" s="60">
        <f>81/92</f>
        <v>0.88043478260869568</v>
      </c>
      <c r="I28" s="56">
        <v>99</v>
      </c>
      <c r="J28" s="7">
        <v>79</v>
      </c>
      <c r="K28" s="53">
        <v>14.5</v>
      </c>
      <c r="L28" s="53">
        <v>60.8</v>
      </c>
      <c r="M28" s="53">
        <f t="shared" si="9"/>
        <v>10.44</v>
      </c>
      <c r="N28" s="55">
        <v>4087</v>
      </c>
      <c r="O28" s="55">
        <v>20926</v>
      </c>
      <c r="P28" s="7"/>
      <c r="Q28" s="55">
        <v>33.549999999999997</v>
      </c>
      <c r="R28" s="55">
        <v>53.21</v>
      </c>
      <c r="S28" s="55"/>
    </row>
    <row r="29" spans="1:19" x14ac:dyDescent="0.25">
      <c r="A29" s="7" t="s">
        <v>0</v>
      </c>
      <c r="B29" s="7">
        <v>7</v>
      </c>
      <c r="C29" s="7"/>
      <c r="D29" s="49">
        <v>34</v>
      </c>
      <c r="E29" s="52">
        <v>177</v>
      </c>
      <c r="F29" s="52">
        <v>78</v>
      </c>
      <c r="G29" s="53">
        <f t="shared" si="8"/>
        <v>24.897060231734176</v>
      </c>
      <c r="H29" s="60">
        <v>0.89</v>
      </c>
      <c r="I29" s="56"/>
      <c r="J29" s="7">
        <v>86</v>
      </c>
      <c r="K29" s="53">
        <v>19.5</v>
      </c>
      <c r="L29" s="53">
        <v>61.8</v>
      </c>
      <c r="M29" s="53">
        <f t="shared" si="9"/>
        <v>15.21</v>
      </c>
      <c r="N29" s="55">
        <v>5184</v>
      </c>
      <c r="O29" s="55">
        <v>19889</v>
      </c>
      <c r="P29" s="7"/>
      <c r="Q29" s="55">
        <v>174.2</v>
      </c>
      <c r="R29" s="55">
        <v>165.6</v>
      </c>
      <c r="S29" s="55"/>
    </row>
    <row r="30" spans="1:19" x14ac:dyDescent="0.25">
      <c r="A30" s="7" t="s">
        <v>44</v>
      </c>
      <c r="B30" s="7"/>
      <c r="C30" s="7"/>
      <c r="D30" s="55">
        <f t="shared" ref="D30:I30" si="10">AVERAGE(D23:D29)</f>
        <v>30.571428571428573</v>
      </c>
      <c r="E30" s="52">
        <f t="shared" si="10"/>
        <v>179.74285714285716</v>
      </c>
      <c r="F30" s="52">
        <f t="shared" si="10"/>
        <v>76.657142857142858</v>
      </c>
      <c r="G30" s="52">
        <f t="shared" si="10"/>
        <v>23.732950742774015</v>
      </c>
      <c r="H30" s="54">
        <f t="shared" si="10"/>
        <v>0.86003529338156659</v>
      </c>
      <c r="I30" s="55">
        <f t="shared" si="10"/>
        <v>156.4</v>
      </c>
      <c r="J30" s="7"/>
      <c r="K30" s="52">
        <f>AVERAGE(K23:K29)</f>
        <v>20.257142857142856</v>
      </c>
      <c r="L30" s="52">
        <f>AVERAGE(L23:L29)</f>
        <v>59.800000000000004</v>
      </c>
      <c r="M30" s="52">
        <f>AVERAGE(M23:M29)</f>
        <v>15.670814285714288</v>
      </c>
      <c r="N30" s="56">
        <f>AVERAGE(N23:N29)</f>
        <v>5442.7142857142853</v>
      </c>
      <c r="O30" s="56">
        <f>AVERAGE(O23:O29)</f>
        <v>20258</v>
      </c>
      <c r="P30" s="7"/>
      <c r="Q30" s="55">
        <v>88.164285714285711</v>
      </c>
      <c r="R30" s="55">
        <v>97.624285714285719</v>
      </c>
      <c r="S30" s="55"/>
    </row>
    <row r="31" spans="1:19" x14ac:dyDescent="0.25">
      <c r="A31" s="7" t="s">
        <v>45</v>
      </c>
      <c r="B31" s="7"/>
      <c r="C31" s="7"/>
      <c r="D31" s="55">
        <f t="shared" ref="D31:I31" si="11">STDEV(D23:D29)</f>
        <v>5.6526437135539407</v>
      </c>
      <c r="E31" s="52">
        <f t="shared" si="11"/>
        <v>7.8076580233462964</v>
      </c>
      <c r="F31" s="52">
        <f t="shared" si="11"/>
        <v>8.3234322133074468</v>
      </c>
      <c r="G31" s="52">
        <f t="shared" si="11"/>
        <v>2.2171882032983312</v>
      </c>
      <c r="H31" s="54">
        <f t="shared" si="11"/>
        <v>3.7040080460162834E-2</v>
      </c>
      <c r="I31" s="55">
        <f t="shared" si="11"/>
        <v>83.422419049078158</v>
      </c>
      <c r="J31" s="7"/>
      <c r="K31" s="52">
        <f>STDEV(K23:K29)</f>
        <v>4.1291069021670941</v>
      </c>
      <c r="L31" s="52">
        <f>STDEV(L23:L29)</f>
        <v>6.3184913811236108</v>
      </c>
      <c r="M31" s="52">
        <f>STDEV(M23:M29)</f>
        <v>4.3799327439389399</v>
      </c>
      <c r="N31" s="56">
        <f>STDEV(N23:N29)</f>
        <v>1721.2544567151904</v>
      </c>
      <c r="O31" s="56">
        <f>STDEV(O23:O29)</f>
        <v>2436.1040618167362</v>
      </c>
      <c r="P31" s="7"/>
      <c r="Q31" s="55">
        <v>50.901540532398698</v>
      </c>
      <c r="R31" s="55">
        <v>43.03329364462779</v>
      </c>
      <c r="S31" s="55"/>
    </row>
    <row r="32" spans="1:19" x14ac:dyDescent="0.25">
      <c r="A32" s="50"/>
      <c r="B32" s="50"/>
      <c r="C32" s="50"/>
      <c r="D32" s="55"/>
      <c r="E32" s="52"/>
      <c r="F32" s="52"/>
      <c r="G32" s="53"/>
      <c r="H32" s="54"/>
      <c r="I32" s="55"/>
      <c r="J32" s="7"/>
      <c r="K32" s="53"/>
      <c r="L32" s="53"/>
      <c r="M32" s="53"/>
      <c r="N32" s="55"/>
      <c r="O32" s="55"/>
      <c r="P32" s="7"/>
      <c r="Q32" s="55"/>
      <c r="R32" s="55"/>
      <c r="S32" s="55"/>
    </row>
    <row r="33" spans="1:19" x14ac:dyDescent="0.25">
      <c r="A33" s="7" t="s">
        <v>4</v>
      </c>
      <c r="B33" s="7">
        <v>1</v>
      </c>
      <c r="C33" s="7"/>
      <c r="D33" s="49">
        <v>28</v>
      </c>
      <c r="E33" s="52">
        <v>182</v>
      </c>
      <c r="F33" s="52">
        <v>103.4</v>
      </c>
      <c r="G33" s="53">
        <f t="shared" ref="G33:G39" si="12">F33/(E33*E33/10000)</f>
        <v>31.216036710542209</v>
      </c>
      <c r="H33" s="60">
        <f>100.5/106.5</f>
        <v>0.94366197183098588</v>
      </c>
      <c r="I33" s="56">
        <v>323</v>
      </c>
      <c r="J33" s="7">
        <v>83</v>
      </c>
      <c r="K33" s="53">
        <v>25.8</v>
      </c>
      <c r="L33" s="53">
        <v>71.2</v>
      </c>
      <c r="M33" s="53">
        <f t="shared" ref="M33:M39" si="13">K33*F33/100</f>
        <v>26.677200000000003</v>
      </c>
      <c r="N33" s="55">
        <v>8541</v>
      </c>
      <c r="O33" s="55">
        <v>24473</v>
      </c>
      <c r="P33" s="7"/>
      <c r="Q33" s="55">
        <v>163</v>
      </c>
      <c r="R33" s="55">
        <v>216</v>
      </c>
      <c r="S33" s="55"/>
    </row>
    <row r="34" spans="1:19" x14ac:dyDescent="0.25">
      <c r="A34" s="7" t="s">
        <v>4</v>
      </c>
      <c r="B34" s="7">
        <v>2</v>
      </c>
      <c r="C34" s="7"/>
      <c r="D34" s="49">
        <v>42</v>
      </c>
      <c r="E34" s="52">
        <v>177</v>
      </c>
      <c r="F34" s="52">
        <v>93.7</v>
      </c>
      <c r="G34" s="53">
        <f t="shared" si="12"/>
        <v>29.908391586070415</v>
      </c>
      <c r="H34" s="60">
        <f>97.5/100</f>
        <v>0.97499999999999998</v>
      </c>
      <c r="I34" s="56">
        <v>116</v>
      </c>
      <c r="J34" s="7">
        <v>94</v>
      </c>
      <c r="K34" s="53">
        <v>30.5</v>
      </c>
      <c r="L34" s="53">
        <v>65.5</v>
      </c>
      <c r="M34" s="53">
        <f t="shared" si="13"/>
        <v>28.578499999999998</v>
      </c>
      <c r="N34" s="55">
        <v>9974</v>
      </c>
      <c r="O34" s="55">
        <v>21245</v>
      </c>
      <c r="P34" s="7"/>
      <c r="Q34" s="55">
        <v>151.72</v>
      </c>
      <c r="R34" s="55">
        <v>242.02</v>
      </c>
      <c r="S34" s="55"/>
    </row>
    <row r="35" spans="1:19" x14ac:dyDescent="0.25">
      <c r="A35" s="7" t="s">
        <v>4</v>
      </c>
      <c r="B35" s="7">
        <v>3</v>
      </c>
      <c r="C35" s="7"/>
      <c r="D35" s="49">
        <v>34</v>
      </c>
      <c r="E35" s="53">
        <v>185.7</v>
      </c>
      <c r="F35" s="53">
        <v>101.7</v>
      </c>
      <c r="G35" s="53">
        <f t="shared" si="12"/>
        <v>29.491519230819424</v>
      </c>
      <c r="H35" s="60">
        <f>103.5/105.5</f>
        <v>0.98104265402843605</v>
      </c>
      <c r="I35" s="56">
        <v>192</v>
      </c>
      <c r="J35" s="7"/>
      <c r="K35" s="53">
        <v>30.1</v>
      </c>
      <c r="L35" s="53">
        <v>67.599999999999994</v>
      </c>
      <c r="M35" s="53">
        <f t="shared" si="13"/>
        <v>30.611699999999999</v>
      </c>
      <c r="N35" s="55">
        <v>9814</v>
      </c>
      <c r="O35" s="55">
        <v>24115</v>
      </c>
      <c r="P35" s="7"/>
      <c r="Q35" s="55">
        <v>174.77</v>
      </c>
      <c r="R35" s="55">
        <v>291.22000000000003</v>
      </c>
      <c r="S35" s="55"/>
    </row>
    <row r="36" spans="1:19" x14ac:dyDescent="0.25">
      <c r="A36" s="7" t="s">
        <v>4</v>
      </c>
      <c r="B36" s="7">
        <v>4</v>
      </c>
      <c r="C36" s="7"/>
      <c r="D36" s="49">
        <v>49</v>
      </c>
      <c r="E36" s="53">
        <v>169</v>
      </c>
      <c r="F36" s="53">
        <v>104</v>
      </c>
      <c r="G36" s="53">
        <f t="shared" si="12"/>
        <v>36.413290851160674</v>
      </c>
      <c r="H36" s="7">
        <v>0.98</v>
      </c>
      <c r="I36" s="56">
        <v>468</v>
      </c>
      <c r="J36" s="7">
        <v>85</v>
      </c>
      <c r="K36" s="53">
        <v>31.3</v>
      </c>
      <c r="L36" s="53">
        <v>71.400000000000006</v>
      </c>
      <c r="M36" s="53">
        <f t="shared" si="13"/>
        <v>32.552</v>
      </c>
      <c r="N36" s="55">
        <v>9598</v>
      </c>
      <c r="O36" s="55">
        <v>21854</v>
      </c>
      <c r="P36" s="7"/>
      <c r="Q36" s="55">
        <v>328.22</v>
      </c>
      <c r="R36" s="55">
        <v>266.29000000000002</v>
      </c>
      <c r="S36" s="55"/>
    </row>
    <row r="37" spans="1:19" x14ac:dyDescent="0.25">
      <c r="A37" s="7" t="s">
        <v>4</v>
      </c>
      <c r="B37" s="7">
        <v>5</v>
      </c>
      <c r="C37" s="7"/>
      <c r="D37" s="49">
        <v>26</v>
      </c>
      <c r="E37" s="53">
        <v>180</v>
      </c>
      <c r="F37" s="53">
        <v>128</v>
      </c>
      <c r="G37" s="53">
        <f t="shared" si="12"/>
        <v>39.506172839506171</v>
      </c>
      <c r="H37" s="49">
        <v>0.96</v>
      </c>
      <c r="I37" s="56">
        <v>227</v>
      </c>
      <c r="J37" s="7">
        <v>90</v>
      </c>
      <c r="K37" s="53">
        <v>39.799999999999997</v>
      </c>
      <c r="L37" s="53">
        <v>74.400000000000006</v>
      </c>
      <c r="M37" s="53">
        <f t="shared" si="13"/>
        <v>50.943999999999996</v>
      </c>
      <c r="N37" s="55">
        <v>18178</v>
      </c>
      <c r="O37" s="55">
        <v>24638</v>
      </c>
      <c r="P37" s="7"/>
      <c r="Q37" s="55">
        <v>187.77</v>
      </c>
      <c r="R37" s="55">
        <v>442.7</v>
      </c>
      <c r="S37" s="55"/>
    </row>
    <row r="38" spans="1:19" x14ac:dyDescent="0.25">
      <c r="A38" s="7" t="s">
        <v>4</v>
      </c>
      <c r="B38" s="7">
        <v>6</v>
      </c>
      <c r="C38" s="7"/>
      <c r="D38" s="49">
        <v>38</v>
      </c>
      <c r="E38" s="53">
        <v>181</v>
      </c>
      <c r="F38" s="53">
        <v>111</v>
      </c>
      <c r="G38" s="53">
        <f t="shared" si="12"/>
        <v>33.881749641341841</v>
      </c>
      <c r="H38" s="60">
        <f>112.5/109</f>
        <v>1.0321100917431192</v>
      </c>
      <c r="I38" s="56">
        <v>326</v>
      </c>
      <c r="J38" s="7">
        <v>92</v>
      </c>
      <c r="K38" s="53">
        <v>31.1</v>
      </c>
      <c r="L38" s="53">
        <v>72.3</v>
      </c>
      <c r="M38" s="53">
        <f t="shared" si="13"/>
        <v>34.521000000000001</v>
      </c>
      <c r="N38" s="55">
        <v>10556</v>
      </c>
      <c r="O38" s="55">
        <v>23055</v>
      </c>
      <c r="P38" s="7"/>
      <c r="Q38" s="55">
        <v>313.60000000000002</v>
      </c>
      <c r="R38" s="55">
        <v>286.42999999999995</v>
      </c>
      <c r="S38" s="55"/>
    </row>
    <row r="39" spans="1:19" x14ac:dyDescent="0.25">
      <c r="A39" s="7" t="s">
        <v>4</v>
      </c>
      <c r="B39" s="7">
        <v>7</v>
      </c>
      <c r="C39" s="7"/>
      <c r="D39" s="49">
        <v>44</v>
      </c>
      <c r="E39" s="52">
        <v>173.5</v>
      </c>
      <c r="F39" s="52">
        <v>92.5</v>
      </c>
      <c r="G39" s="53">
        <f t="shared" si="12"/>
        <v>30.728600021593067</v>
      </c>
      <c r="H39" s="60">
        <f>97/104</f>
        <v>0.93269230769230771</v>
      </c>
      <c r="I39" s="56">
        <v>226</v>
      </c>
      <c r="J39" s="7">
        <v>86</v>
      </c>
      <c r="K39" s="53">
        <v>27.6</v>
      </c>
      <c r="L39" s="53">
        <v>63.3</v>
      </c>
      <c r="M39" s="53">
        <f t="shared" si="13"/>
        <v>25.53</v>
      </c>
      <c r="N39" s="55">
        <v>7848</v>
      </c>
      <c r="O39" s="55">
        <v>21956</v>
      </c>
      <c r="P39" s="7"/>
      <c r="Q39" s="55">
        <v>175.68</v>
      </c>
      <c r="R39" s="55">
        <v>247.83</v>
      </c>
      <c r="S39" s="55"/>
    </row>
    <row r="40" spans="1:19" x14ac:dyDescent="0.25">
      <c r="A40" s="7" t="s">
        <v>44</v>
      </c>
      <c r="B40" s="7"/>
      <c r="C40" s="7"/>
      <c r="D40" s="55">
        <f t="shared" ref="D40:I40" si="14">AVERAGE(D33:D39)</f>
        <v>37.285714285714285</v>
      </c>
      <c r="E40" s="52">
        <f t="shared" si="14"/>
        <v>178.31428571428572</v>
      </c>
      <c r="F40" s="52">
        <f t="shared" si="14"/>
        <v>104.89999999999999</v>
      </c>
      <c r="G40" s="52">
        <f t="shared" si="14"/>
        <v>33.020822983004834</v>
      </c>
      <c r="H40" s="54">
        <f t="shared" si="14"/>
        <v>0.97207243218497841</v>
      </c>
      <c r="I40" s="55">
        <f t="shared" si="14"/>
        <v>268.28571428571428</v>
      </c>
      <c r="J40" s="55"/>
      <c r="K40" s="52">
        <f>AVERAGE(K33:K39)</f>
        <v>30.885714285714283</v>
      </c>
      <c r="L40" s="52">
        <f>AVERAGE(L33:L39)</f>
        <v>69.385714285714286</v>
      </c>
      <c r="M40" s="52">
        <f>AVERAGE(M33:M39)</f>
        <v>32.773485714285712</v>
      </c>
      <c r="N40" s="56">
        <f>AVERAGE(N33:N39)</f>
        <v>10644.142857142857</v>
      </c>
      <c r="O40" s="56">
        <f>AVERAGE(O33:O39)</f>
        <v>23048</v>
      </c>
      <c r="P40" s="7"/>
      <c r="Q40" s="55">
        <v>213.53714285714287</v>
      </c>
      <c r="R40" s="55">
        <v>284.64142857142855</v>
      </c>
      <c r="S40" s="55"/>
    </row>
    <row r="41" spans="1:19" x14ac:dyDescent="0.25">
      <c r="A41" s="7" t="s">
        <v>45</v>
      </c>
      <c r="B41" s="7"/>
      <c r="C41" s="7"/>
      <c r="D41" s="55">
        <f t="shared" ref="D41:I41" si="15">STDEV(D33:D39)</f>
        <v>8.4599898682816654</v>
      </c>
      <c r="E41" s="52">
        <f t="shared" si="15"/>
        <v>5.6250714281179173</v>
      </c>
      <c r="F41" s="52">
        <f t="shared" si="15"/>
        <v>11.995276848271065</v>
      </c>
      <c r="G41" s="52">
        <f t="shared" si="15"/>
        <v>3.7630782939554477</v>
      </c>
      <c r="H41" s="54">
        <f t="shared" si="15"/>
        <v>3.2300914619038008E-2</v>
      </c>
      <c r="I41" s="55">
        <f t="shared" si="15"/>
        <v>114.53778748476314</v>
      </c>
      <c r="J41" s="55"/>
      <c r="K41" s="52">
        <f>STDEV(K33:K39)</f>
        <v>4.4179288403159527</v>
      </c>
      <c r="L41" s="52">
        <f>STDEV(L33:L39)</f>
        <v>4.006423413897811</v>
      </c>
      <c r="M41" s="52">
        <f>STDEV(M33:M39)</f>
        <v>8.6136950929761813</v>
      </c>
      <c r="N41" s="56">
        <f>STDEV(N33:N39)</f>
        <v>3445.7955263659801</v>
      </c>
      <c r="O41" s="56">
        <f>STDEV(O33:O39)</f>
        <v>1388.4146834909711</v>
      </c>
      <c r="P41" s="7"/>
      <c r="Q41" s="55">
        <v>74.31923858469986</v>
      </c>
      <c r="R41" s="55">
        <v>74.441337850366338</v>
      </c>
      <c r="S41" s="5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001E3-EA41-4E70-AC99-6586868882F6}">
  <dimension ref="A1:U46"/>
  <sheetViews>
    <sheetView workbookViewId="0">
      <selection activeCell="A11" sqref="A11:XFD12"/>
    </sheetView>
  </sheetViews>
  <sheetFormatPr defaultRowHeight="15" x14ac:dyDescent="0.25"/>
  <sheetData>
    <row r="1" spans="1:21" ht="15.75" x14ac:dyDescent="0.25">
      <c r="A1" s="8" t="s">
        <v>64</v>
      </c>
      <c r="B1" s="7"/>
      <c r="D1" s="49" t="s">
        <v>46</v>
      </c>
      <c r="E1" s="49" t="s">
        <v>47</v>
      </c>
      <c r="F1" s="49" t="s">
        <v>48</v>
      </c>
      <c r="G1" s="49" t="s">
        <v>47</v>
      </c>
      <c r="H1" s="49" t="s">
        <v>49</v>
      </c>
      <c r="I1" s="49" t="s">
        <v>47</v>
      </c>
      <c r="M1" s="8"/>
      <c r="N1" s="9"/>
      <c r="O1" s="10" t="s">
        <v>65</v>
      </c>
      <c r="P1" s="10"/>
      <c r="Q1" s="10"/>
      <c r="R1" s="10"/>
      <c r="S1" s="10" t="s">
        <v>66</v>
      </c>
      <c r="T1" s="10"/>
      <c r="U1" s="10"/>
    </row>
    <row r="2" spans="1:21" ht="15.75" x14ac:dyDescent="0.25">
      <c r="A2" s="4" t="s">
        <v>8</v>
      </c>
      <c r="B2" s="4" t="s">
        <v>9</v>
      </c>
      <c r="C2" s="61"/>
      <c r="D2" s="62"/>
      <c r="E2" s="62"/>
      <c r="F2" s="62"/>
      <c r="G2" s="62"/>
      <c r="H2" s="62"/>
      <c r="I2" s="62"/>
      <c r="J2" s="61"/>
      <c r="L2" s="11"/>
      <c r="M2" s="9"/>
      <c r="N2" s="12"/>
      <c r="O2" s="17" t="s">
        <v>12</v>
      </c>
      <c r="P2" s="17"/>
      <c r="Q2" s="17"/>
      <c r="R2" s="17"/>
      <c r="S2" s="17" t="s">
        <v>12</v>
      </c>
      <c r="T2" s="17"/>
      <c r="U2" s="17"/>
    </row>
    <row r="3" spans="1:21" ht="15.75" x14ac:dyDescent="0.25">
      <c r="A3" s="4"/>
      <c r="B3" s="4"/>
      <c r="C3" s="61"/>
      <c r="D3" s="62"/>
      <c r="E3" s="62"/>
      <c r="F3" s="62"/>
      <c r="G3" s="62"/>
      <c r="H3" s="62"/>
      <c r="I3" s="62"/>
      <c r="L3" s="11"/>
      <c r="M3" s="9"/>
      <c r="N3" s="12"/>
      <c r="O3" s="10" t="s">
        <v>13</v>
      </c>
      <c r="P3" s="10" t="s">
        <v>14</v>
      </c>
      <c r="Q3" s="10" t="s">
        <v>15</v>
      </c>
      <c r="R3" s="10"/>
      <c r="S3" s="10" t="s">
        <v>13</v>
      </c>
      <c r="T3" s="10" t="s">
        <v>14</v>
      </c>
      <c r="U3" s="10" t="s">
        <v>15</v>
      </c>
    </row>
    <row r="4" spans="1:21" ht="15.75" x14ac:dyDescent="0.25">
      <c r="A4" s="7" t="s">
        <v>3</v>
      </c>
      <c r="B4" s="7">
        <v>1</v>
      </c>
      <c r="D4" s="7">
        <v>1370</v>
      </c>
      <c r="E4" s="7">
        <v>0.84</v>
      </c>
      <c r="F4" s="7">
        <v>1280</v>
      </c>
      <c r="G4" s="7">
        <v>0.86</v>
      </c>
      <c r="H4" s="7">
        <v>1350</v>
      </c>
      <c r="I4" s="7">
        <v>0.91</v>
      </c>
      <c r="L4" s="12" t="s">
        <v>3</v>
      </c>
      <c r="M4" s="12">
        <v>1</v>
      </c>
      <c r="N4" s="12"/>
      <c r="O4" s="10">
        <v>266.25124430403542</v>
      </c>
      <c r="P4" s="10">
        <v>192.19862806925221</v>
      </c>
      <c r="Q4" s="10">
        <v>239.37566718098842</v>
      </c>
      <c r="R4" s="13"/>
      <c r="S4" s="10">
        <v>786.96161162870112</v>
      </c>
      <c r="T4" s="10">
        <v>727.47009431792026</v>
      </c>
      <c r="U4" s="10">
        <v>726.55760263141974</v>
      </c>
    </row>
    <row r="5" spans="1:21" ht="15.75" x14ac:dyDescent="0.25">
      <c r="A5" s="7" t="s">
        <v>3</v>
      </c>
      <c r="B5" s="7">
        <v>2</v>
      </c>
      <c r="D5" s="7">
        <v>1920</v>
      </c>
      <c r="E5" s="7">
        <v>0.77</v>
      </c>
      <c r="F5" s="7">
        <v>1680</v>
      </c>
      <c r="G5" s="7">
        <v>0.71</v>
      </c>
      <c r="H5" s="7">
        <v>1760</v>
      </c>
      <c r="I5" s="7">
        <v>0.82</v>
      </c>
      <c r="L5" s="12" t="s">
        <v>3</v>
      </c>
      <c r="M5" s="12">
        <f>M4+1</f>
        <v>2</v>
      </c>
      <c r="N5" s="12"/>
      <c r="O5" s="10">
        <v>411</v>
      </c>
      <c r="P5" s="10">
        <v>588.202012485816</v>
      </c>
      <c r="Q5" s="10">
        <v>635.80939124592476</v>
      </c>
      <c r="R5" s="13"/>
      <c r="S5" s="10">
        <v>1281.9551282051279</v>
      </c>
      <c r="T5" s="10">
        <v>1393.9600202429149</v>
      </c>
      <c r="U5" s="10">
        <v>1117.8184270952929</v>
      </c>
    </row>
    <row r="6" spans="1:21" ht="15.75" x14ac:dyDescent="0.25">
      <c r="A6" s="7" t="s">
        <v>3</v>
      </c>
      <c r="B6" s="7">
        <v>3</v>
      </c>
      <c r="D6" s="7">
        <v>1570</v>
      </c>
      <c r="E6" s="7">
        <v>0.76</v>
      </c>
      <c r="F6" s="7">
        <v>1640</v>
      </c>
      <c r="G6" s="7">
        <v>0.8</v>
      </c>
      <c r="H6" s="7">
        <v>1640</v>
      </c>
      <c r="I6" s="7">
        <v>0.87</v>
      </c>
      <c r="L6" s="12" t="s">
        <v>3</v>
      </c>
      <c r="M6" s="12">
        <f t="shared" ref="M6:M9" si="0">M5+1</f>
        <v>3</v>
      </c>
      <c r="N6" s="12"/>
      <c r="O6" s="10">
        <v>512.3223134246573</v>
      </c>
      <c r="P6" s="10">
        <v>463.29423136391915</v>
      </c>
      <c r="Q6" s="10">
        <v>357.48770261260535</v>
      </c>
      <c r="R6" s="13"/>
      <c r="S6" s="10">
        <v>925.42299889561127</v>
      </c>
      <c r="T6" s="10">
        <v>983.03452836128008</v>
      </c>
      <c r="U6" s="10">
        <v>1155.2070614570614</v>
      </c>
    </row>
    <row r="7" spans="1:21" ht="15.75" x14ac:dyDescent="0.25">
      <c r="A7" s="7" t="s">
        <v>3</v>
      </c>
      <c r="B7" s="7">
        <v>4</v>
      </c>
      <c r="D7" s="7">
        <v>1390</v>
      </c>
      <c r="E7" s="7">
        <v>0.81</v>
      </c>
      <c r="F7" s="7">
        <v>1350</v>
      </c>
      <c r="G7" s="7">
        <v>0.85</v>
      </c>
      <c r="H7" s="7">
        <v>1430</v>
      </c>
      <c r="I7" s="7">
        <v>0.88</v>
      </c>
      <c r="L7" s="12" t="s">
        <v>3</v>
      </c>
      <c r="M7" s="12">
        <f t="shared" si="0"/>
        <v>4</v>
      </c>
      <c r="N7" s="12"/>
      <c r="O7" s="10">
        <v>216</v>
      </c>
      <c r="P7" s="10">
        <v>309</v>
      </c>
      <c r="Q7" s="10">
        <v>287</v>
      </c>
      <c r="R7" s="13"/>
      <c r="S7" s="10">
        <v>842</v>
      </c>
      <c r="T7" s="10">
        <v>664</v>
      </c>
      <c r="U7" s="10">
        <v>696</v>
      </c>
    </row>
    <row r="8" spans="1:21" ht="15.75" x14ac:dyDescent="0.25">
      <c r="A8" s="7" t="s">
        <v>3</v>
      </c>
      <c r="B8" s="7">
        <v>5</v>
      </c>
      <c r="D8" s="7">
        <v>1410</v>
      </c>
      <c r="E8" s="7">
        <v>0.82</v>
      </c>
      <c r="F8" s="7">
        <v>1460</v>
      </c>
      <c r="G8" s="7">
        <v>0.86</v>
      </c>
      <c r="H8" s="7">
        <v>1550</v>
      </c>
      <c r="I8" s="7">
        <v>0.94</v>
      </c>
      <c r="L8" s="12" t="s">
        <v>3</v>
      </c>
      <c r="M8" s="12">
        <f t="shared" si="0"/>
        <v>5</v>
      </c>
      <c r="N8" s="12"/>
      <c r="O8" s="10">
        <v>184.21175135496742</v>
      </c>
      <c r="P8" s="10">
        <v>265.20159115426105</v>
      </c>
      <c r="Q8" s="10">
        <v>244.22985257313491</v>
      </c>
      <c r="R8" s="13"/>
      <c r="S8" s="10">
        <v>732.80621817207179</v>
      </c>
      <c r="T8" s="10">
        <v>686.60677150419622</v>
      </c>
      <c r="U8" s="10">
        <v>684.41927819630234</v>
      </c>
    </row>
    <row r="9" spans="1:21" ht="15.75" x14ac:dyDescent="0.25">
      <c r="A9" s="7" t="s">
        <v>3</v>
      </c>
      <c r="B9" s="7">
        <v>6</v>
      </c>
      <c r="D9" s="7">
        <v>1440</v>
      </c>
      <c r="E9" s="7">
        <v>0.79</v>
      </c>
      <c r="F9" s="7">
        <v>1380</v>
      </c>
      <c r="G9" s="7">
        <v>0.91</v>
      </c>
      <c r="H9" s="7">
        <v>1560</v>
      </c>
      <c r="I9" s="54">
        <v>1</v>
      </c>
      <c r="L9" s="12" t="s">
        <v>3</v>
      </c>
      <c r="M9" s="12">
        <f t="shared" si="0"/>
        <v>6</v>
      </c>
      <c r="N9" s="12"/>
      <c r="O9" s="10">
        <v>394.80519480519473</v>
      </c>
      <c r="P9" s="10">
        <v>398.68149789224276</v>
      </c>
      <c r="Q9" s="10">
        <v>620</v>
      </c>
      <c r="R9" s="13"/>
      <c r="S9" s="10">
        <v>827.94061667301094</v>
      </c>
      <c r="T9" s="10">
        <v>977.54535631303929</v>
      </c>
      <c r="U9" s="10">
        <v>836.21335399715861</v>
      </c>
    </row>
    <row r="10" spans="1:21" ht="15.75" x14ac:dyDescent="0.25">
      <c r="A10" s="7" t="s">
        <v>3</v>
      </c>
      <c r="B10" s="7">
        <v>7</v>
      </c>
      <c r="D10" s="7">
        <v>1700</v>
      </c>
      <c r="E10" s="7">
        <v>0.73</v>
      </c>
      <c r="F10" s="7">
        <v>1680</v>
      </c>
      <c r="G10" s="7">
        <v>0.77</v>
      </c>
      <c r="H10" s="7">
        <v>1780</v>
      </c>
      <c r="I10" s="7">
        <v>0.88</v>
      </c>
      <c r="L10" s="12" t="s">
        <v>3</v>
      </c>
      <c r="M10" s="12">
        <f>M9+1</f>
        <v>7</v>
      </c>
      <c r="N10" s="12"/>
      <c r="O10" s="10">
        <v>460.68127353646008</v>
      </c>
      <c r="P10" s="10">
        <v>380.35294808645256</v>
      </c>
      <c r="Q10" s="10">
        <v>441.3484933557927</v>
      </c>
      <c r="R10" s="13"/>
      <c r="S10" s="10">
        <v>1139.1575861113674</v>
      </c>
      <c r="T10" s="10">
        <v>866.39201134999462</v>
      </c>
      <c r="U10" s="10">
        <v>872.79134405400043</v>
      </c>
    </row>
    <row r="11" spans="1:21" ht="15.75" x14ac:dyDescent="0.25">
      <c r="A11" s="7"/>
      <c r="B11" s="7"/>
      <c r="D11" s="55"/>
      <c r="E11" s="54"/>
      <c r="F11" s="55"/>
      <c r="G11" s="54"/>
      <c r="H11" s="55"/>
      <c r="I11" s="54"/>
      <c r="L11" s="14"/>
      <c r="M11" s="12"/>
      <c r="N11" s="12"/>
      <c r="O11" s="10"/>
      <c r="P11" s="10"/>
      <c r="Q11" s="10"/>
      <c r="R11" s="10"/>
      <c r="S11" s="15"/>
      <c r="T11" s="15"/>
      <c r="U11" s="15"/>
    </row>
    <row r="12" spans="1:21" ht="15.75" x14ac:dyDescent="0.25">
      <c r="A12" s="7"/>
      <c r="B12" s="7"/>
      <c r="D12" s="55"/>
      <c r="E12" s="54"/>
      <c r="F12" s="55"/>
      <c r="G12" s="54"/>
      <c r="H12" s="55"/>
      <c r="I12" s="54"/>
      <c r="L12" s="14"/>
      <c r="M12" s="12"/>
      <c r="N12" s="12"/>
      <c r="O12" s="10"/>
      <c r="P12" s="10"/>
      <c r="Q12" s="10"/>
      <c r="R12" s="15"/>
      <c r="S12" s="16"/>
      <c r="T12" s="15"/>
      <c r="U12" s="15"/>
    </row>
    <row r="13" spans="1:21" ht="15.75" x14ac:dyDescent="0.25">
      <c r="A13" s="7"/>
      <c r="B13" s="7"/>
      <c r="D13" s="55"/>
      <c r="E13" s="54"/>
      <c r="F13" s="55"/>
      <c r="G13" s="54"/>
      <c r="H13" s="55"/>
      <c r="I13" s="54"/>
      <c r="L13" s="14"/>
      <c r="M13" s="12"/>
      <c r="N13" s="12"/>
      <c r="O13" s="10"/>
      <c r="P13" s="10"/>
      <c r="Q13" s="10"/>
      <c r="R13" s="10"/>
      <c r="S13" s="10"/>
      <c r="T13" s="10"/>
      <c r="U13" s="10"/>
    </row>
    <row r="14" spans="1:21" ht="15.75" x14ac:dyDescent="0.25">
      <c r="A14" s="50"/>
      <c r="B14" s="50"/>
      <c r="D14" s="7"/>
      <c r="E14" s="7"/>
      <c r="F14" s="7"/>
      <c r="G14" s="7"/>
      <c r="H14" s="7"/>
      <c r="I14" s="7"/>
      <c r="L14" s="14"/>
      <c r="M14" s="12"/>
      <c r="N14" s="12"/>
      <c r="O14" s="10"/>
      <c r="P14" s="10"/>
      <c r="Q14" s="10"/>
      <c r="R14" s="10"/>
      <c r="S14" s="10"/>
      <c r="T14" s="10"/>
      <c r="U14" s="10"/>
    </row>
    <row r="15" spans="1:21" ht="15.75" x14ac:dyDescent="0.25">
      <c r="A15" s="7" t="s">
        <v>5</v>
      </c>
      <c r="B15" s="7">
        <v>1</v>
      </c>
      <c r="D15" s="7">
        <v>1570</v>
      </c>
      <c r="E15" s="7">
        <v>0.77</v>
      </c>
      <c r="F15" s="7">
        <v>1530</v>
      </c>
      <c r="G15" s="7">
        <v>0.84</v>
      </c>
      <c r="H15" s="7">
        <v>1630</v>
      </c>
      <c r="I15" s="7">
        <v>0.9</v>
      </c>
      <c r="L15" s="12" t="s">
        <v>5</v>
      </c>
      <c r="M15" s="12">
        <v>1</v>
      </c>
      <c r="N15" s="12"/>
      <c r="O15" s="10">
        <v>219.90033291129291</v>
      </c>
      <c r="P15" s="10">
        <v>230.59991809991811</v>
      </c>
      <c r="Q15" s="10">
        <v>256.64309417266946</v>
      </c>
      <c r="R15" s="13"/>
      <c r="S15" s="10">
        <v>710.10044642857144</v>
      </c>
      <c r="T15" s="10">
        <v>640.9754125809726</v>
      </c>
      <c r="U15" s="10">
        <v>845.82270408163265</v>
      </c>
    </row>
    <row r="16" spans="1:21" ht="15.75" x14ac:dyDescent="0.25">
      <c r="A16" s="7" t="s">
        <v>5</v>
      </c>
      <c r="B16" s="7">
        <v>2</v>
      </c>
      <c r="D16" s="7">
        <v>1720</v>
      </c>
      <c r="E16" s="7">
        <v>0.74</v>
      </c>
      <c r="F16" s="7">
        <v>1770</v>
      </c>
      <c r="G16" s="7">
        <v>0.84</v>
      </c>
      <c r="H16" s="7">
        <v>1840</v>
      </c>
      <c r="I16" s="7">
        <v>0.91</v>
      </c>
      <c r="L16" s="12" t="s">
        <v>5</v>
      </c>
      <c r="M16" s="12">
        <f>M15+1</f>
        <v>2</v>
      </c>
      <c r="N16" s="12"/>
      <c r="O16" s="10">
        <v>290.68744215124656</v>
      </c>
      <c r="P16" s="10">
        <v>391.94269197839628</v>
      </c>
      <c r="Q16" s="10">
        <v>463.15886287625426</v>
      </c>
      <c r="R16" s="13"/>
      <c r="S16" s="10">
        <v>1243.2360736665696</v>
      </c>
      <c r="T16" s="10">
        <v>1221.4867376651134</v>
      </c>
      <c r="U16" s="10">
        <v>1074.2108959579596</v>
      </c>
    </row>
    <row r="17" spans="1:21" ht="15.75" x14ac:dyDescent="0.25">
      <c r="A17" s="7" t="s">
        <v>5</v>
      </c>
      <c r="B17" s="7">
        <v>3</v>
      </c>
      <c r="D17" s="7">
        <v>1740</v>
      </c>
      <c r="E17" s="7">
        <v>0.72</v>
      </c>
      <c r="F17" s="7">
        <v>1670</v>
      </c>
      <c r="G17" s="7">
        <v>0.77</v>
      </c>
      <c r="H17" s="7">
        <v>1690</v>
      </c>
      <c r="I17" s="7">
        <v>0.86</v>
      </c>
      <c r="L17" s="12" t="s">
        <v>5</v>
      </c>
      <c r="M17" s="12">
        <f t="shared" ref="M17:M20" si="1">M16+1</f>
        <v>3</v>
      </c>
      <c r="N17" s="12"/>
      <c r="O17" s="10">
        <v>307.23726175429795</v>
      </c>
      <c r="P17" s="10">
        <v>263.14091310299256</v>
      </c>
      <c r="Q17" s="10">
        <v>349.70010160846499</v>
      </c>
      <c r="R17" s="13"/>
      <c r="S17" s="10">
        <v>842.8196860711497</v>
      </c>
      <c r="T17" s="10">
        <v>735.93863636363631</v>
      </c>
      <c r="U17" s="10">
        <v>787.30044091710761</v>
      </c>
    </row>
    <row r="18" spans="1:21" ht="15.75" x14ac:dyDescent="0.25">
      <c r="A18" s="7" t="s">
        <v>5</v>
      </c>
      <c r="B18" s="7">
        <v>4</v>
      </c>
      <c r="D18" s="7">
        <v>2150</v>
      </c>
      <c r="E18" s="7">
        <v>0.77</v>
      </c>
      <c r="F18" s="7">
        <v>2080</v>
      </c>
      <c r="G18" s="7">
        <v>0.79</v>
      </c>
      <c r="H18" s="7">
        <v>2110</v>
      </c>
      <c r="I18" s="7">
        <v>0.86</v>
      </c>
      <c r="L18" s="12" t="s">
        <v>5</v>
      </c>
      <c r="M18" s="12">
        <f t="shared" si="1"/>
        <v>4</v>
      </c>
      <c r="N18" s="12"/>
      <c r="O18" s="10">
        <v>497.92315802725574</v>
      </c>
      <c r="P18" s="10">
        <v>418.82147615241144</v>
      </c>
      <c r="Q18" s="10">
        <v>445.65184267696867</v>
      </c>
      <c r="R18" s="13"/>
      <c r="S18" s="10">
        <v>933.75290183800814</v>
      </c>
      <c r="T18" s="10">
        <v>706.96150696150687</v>
      </c>
      <c r="U18" s="10">
        <v>687.89956649263115</v>
      </c>
    </row>
    <row r="19" spans="1:21" ht="15.75" x14ac:dyDescent="0.25">
      <c r="A19" s="7" t="s">
        <v>5</v>
      </c>
      <c r="B19" s="7">
        <v>5</v>
      </c>
      <c r="D19" s="7">
        <v>1620</v>
      </c>
      <c r="E19" s="7">
        <v>0.71</v>
      </c>
      <c r="F19" s="7">
        <v>1610</v>
      </c>
      <c r="G19" s="7">
        <v>0.75</v>
      </c>
      <c r="H19" s="7">
        <v>1680</v>
      </c>
      <c r="I19" s="7">
        <v>0.85</v>
      </c>
      <c r="L19" s="12" t="s">
        <v>5</v>
      </c>
      <c r="M19" s="12">
        <f t="shared" si="1"/>
        <v>5</v>
      </c>
      <c r="N19" s="12"/>
      <c r="O19" s="10">
        <v>275.84493088160042</v>
      </c>
      <c r="P19" s="10">
        <v>222.72100983758372</v>
      </c>
      <c r="Q19" s="10">
        <v>286.97611521176253</v>
      </c>
      <c r="R19" s="13"/>
      <c r="S19" s="10">
        <v>838.75735988412043</v>
      </c>
      <c r="T19" s="10">
        <v>717.79904967337325</v>
      </c>
      <c r="U19" s="10">
        <v>759.55685238413218</v>
      </c>
    </row>
    <row r="20" spans="1:21" ht="15.75" x14ac:dyDescent="0.25">
      <c r="A20" s="7" t="s">
        <v>5</v>
      </c>
      <c r="B20" s="7">
        <v>6</v>
      </c>
      <c r="D20" s="7">
        <v>1530</v>
      </c>
      <c r="E20" s="7">
        <v>0.78</v>
      </c>
      <c r="F20" s="7">
        <v>1440</v>
      </c>
      <c r="G20" s="7">
        <v>0.79</v>
      </c>
      <c r="H20" s="7">
        <v>1760</v>
      </c>
      <c r="I20" s="7">
        <v>0.94</v>
      </c>
      <c r="L20" s="12" t="s">
        <v>5</v>
      </c>
      <c r="M20" s="12">
        <f t="shared" si="1"/>
        <v>6</v>
      </c>
      <c r="N20" s="12"/>
      <c r="O20" s="10">
        <v>339.44259613322873</v>
      </c>
      <c r="P20" s="10">
        <v>360.67430137261363</v>
      </c>
      <c r="Q20" s="10">
        <v>523.24916058150586</v>
      </c>
      <c r="R20" s="13"/>
      <c r="S20" s="10">
        <v>1189.6447310893432</v>
      </c>
      <c r="T20" s="10">
        <v>1156.8229249514509</v>
      </c>
      <c r="U20" s="10">
        <v>1220.5844980572874</v>
      </c>
    </row>
    <row r="21" spans="1:21" ht="15.75" x14ac:dyDescent="0.25">
      <c r="A21" s="7" t="s">
        <v>5</v>
      </c>
      <c r="B21" s="7">
        <v>7</v>
      </c>
      <c r="D21" s="7">
        <v>2002</v>
      </c>
      <c r="E21" s="7">
        <v>0.77</v>
      </c>
      <c r="F21" s="7">
        <v>1900</v>
      </c>
      <c r="G21" s="7">
        <v>0.76</v>
      </c>
      <c r="H21" s="7">
        <v>1890</v>
      </c>
      <c r="I21" s="7">
        <v>0.81</v>
      </c>
      <c r="L21" s="12" t="s">
        <v>5</v>
      </c>
      <c r="M21" s="12">
        <f>M20+1</f>
        <v>7</v>
      </c>
      <c r="N21" s="12"/>
      <c r="O21" s="10">
        <v>321</v>
      </c>
      <c r="P21" s="10">
        <v>361</v>
      </c>
      <c r="Q21" s="10">
        <v>353</v>
      </c>
      <c r="R21" s="13"/>
      <c r="S21" s="10">
        <v>901</v>
      </c>
      <c r="T21" s="10">
        <v>1114</v>
      </c>
      <c r="U21" s="10">
        <v>1157</v>
      </c>
    </row>
    <row r="22" spans="1:21" ht="15.75" x14ac:dyDescent="0.25">
      <c r="A22" s="7"/>
      <c r="B22" s="7"/>
      <c r="D22" s="55"/>
      <c r="E22" s="54"/>
      <c r="F22" s="55"/>
      <c r="G22" s="54"/>
      <c r="H22" s="55"/>
      <c r="I22" s="54"/>
      <c r="L22" s="14"/>
      <c r="M22" s="12"/>
      <c r="N22" s="12"/>
      <c r="O22" s="15"/>
      <c r="P22" s="15"/>
      <c r="Q22" s="15"/>
      <c r="R22" s="10"/>
      <c r="S22" s="15"/>
      <c r="T22" s="15"/>
      <c r="U22" s="15"/>
    </row>
    <row r="23" spans="1:21" ht="15.75" x14ac:dyDescent="0.25">
      <c r="A23" s="7"/>
      <c r="B23" s="7"/>
      <c r="D23" s="55"/>
      <c r="E23" s="54"/>
      <c r="F23" s="55"/>
      <c r="G23" s="54"/>
      <c r="H23" s="55"/>
      <c r="I23" s="54"/>
      <c r="L23" s="14"/>
      <c r="M23" s="12"/>
      <c r="N23" s="12"/>
      <c r="O23" s="15"/>
      <c r="P23" s="15"/>
      <c r="Q23" s="15"/>
      <c r="R23" s="15"/>
      <c r="S23" s="15"/>
      <c r="T23" s="15"/>
      <c r="U23" s="15"/>
    </row>
    <row r="24" spans="1:21" ht="15.75" x14ac:dyDescent="0.25">
      <c r="A24" s="50"/>
      <c r="B24" s="50"/>
      <c r="D24" s="7"/>
      <c r="E24" s="7"/>
      <c r="F24" s="7"/>
      <c r="G24" s="7"/>
      <c r="H24" s="7"/>
      <c r="I24" s="7"/>
      <c r="L24" s="11"/>
      <c r="M24" s="12"/>
      <c r="N24" s="12"/>
      <c r="O24" s="10"/>
      <c r="P24" s="10"/>
      <c r="Q24" s="10"/>
      <c r="R24" s="10"/>
      <c r="S24" s="10"/>
      <c r="T24" s="10"/>
      <c r="U24" s="10"/>
    </row>
    <row r="25" spans="1:21" ht="15.75" x14ac:dyDescent="0.25">
      <c r="A25" s="7" t="s">
        <v>0</v>
      </c>
      <c r="B25" s="7">
        <v>1</v>
      </c>
      <c r="D25" s="7">
        <v>1480</v>
      </c>
      <c r="E25" s="7">
        <v>0.77</v>
      </c>
      <c r="F25" s="7">
        <v>1610</v>
      </c>
      <c r="G25" s="7">
        <v>0.84</v>
      </c>
      <c r="H25" s="7">
        <v>1550</v>
      </c>
      <c r="I25" s="7">
        <v>0.89</v>
      </c>
      <c r="L25" s="12" t="s">
        <v>0</v>
      </c>
      <c r="M25" s="12">
        <v>1</v>
      </c>
      <c r="N25" s="12"/>
      <c r="O25" s="10">
        <v>231.05079364738194</v>
      </c>
      <c r="P25" s="10">
        <v>239.67423068107234</v>
      </c>
      <c r="Q25" s="10">
        <v>227.26544686229803</v>
      </c>
      <c r="R25" s="13"/>
      <c r="S25" s="10">
        <v>673.57454211119023</v>
      </c>
      <c r="T25" s="10">
        <v>733.7781600523009</v>
      </c>
      <c r="U25" s="10">
        <v>704.75068853716357</v>
      </c>
    </row>
    <row r="26" spans="1:21" ht="15.75" x14ac:dyDescent="0.25">
      <c r="A26" s="7" t="s">
        <v>0</v>
      </c>
      <c r="B26" s="7">
        <v>2</v>
      </c>
      <c r="D26" s="7">
        <v>1870</v>
      </c>
      <c r="E26" s="7">
        <v>0.8</v>
      </c>
      <c r="F26" s="7">
        <v>1790</v>
      </c>
      <c r="G26" s="7">
        <v>0.88</v>
      </c>
      <c r="H26" s="7">
        <v>1840</v>
      </c>
      <c r="I26" s="7">
        <v>0.95</v>
      </c>
      <c r="L26" s="12" t="s">
        <v>0</v>
      </c>
      <c r="M26" s="12">
        <f>M25+1</f>
        <v>2</v>
      </c>
      <c r="N26" s="12"/>
      <c r="O26" s="10">
        <v>372.68288796435877</v>
      </c>
      <c r="P26" s="10">
        <v>301.78026980400659</v>
      </c>
      <c r="Q26" s="10">
        <v>415.57125189069978</v>
      </c>
      <c r="R26" s="13"/>
      <c r="S26" s="10">
        <v>1165.116649540053</v>
      </c>
      <c r="T26" s="10">
        <v>1202.9514393770855</v>
      </c>
      <c r="U26" s="10">
        <v>1288.5614340099251</v>
      </c>
    </row>
    <row r="27" spans="1:21" ht="15.75" x14ac:dyDescent="0.25">
      <c r="A27" s="7" t="s">
        <v>0</v>
      </c>
      <c r="B27" s="7">
        <v>3</v>
      </c>
      <c r="D27" s="7">
        <v>1560</v>
      </c>
      <c r="E27" s="7">
        <v>0.8</v>
      </c>
      <c r="F27" s="7">
        <v>1440</v>
      </c>
      <c r="G27" s="7">
        <v>0.8</v>
      </c>
      <c r="H27" s="7">
        <v>1630</v>
      </c>
      <c r="I27" s="7">
        <v>0.87</v>
      </c>
      <c r="L27" s="12" t="s">
        <v>0</v>
      </c>
      <c r="M27" s="12">
        <f t="shared" ref="M27:M30" si="2">M26+1</f>
        <v>3</v>
      </c>
      <c r="N27" s="12"/>
      <c r="O27" s="10">
        <v>226.95954759813458</v>
      </c>
      <c r="P27" s="10">
        <v>245.49461876116163</v>
      </c>
      <c r="Q27" s="10">
        <v>198.42553751287736</v>
      </c>
      <c r="R27" s="13"/>
      <c r="S27" s="10">
        <v>556.74009820978677</v>
      </c>
      <c r="T27" s="10">
        <v>596.41888225718947</v>
      </c>
      <c r="U27" s="10">
        <v>901.43278018278022</v>
      </c>
    </row>
    <row r="28" spans="1:21" ht="15.75" x14ac:dyDescent="0.25">
      <c r="A28" s="7" t="s">
        <v>0</v>
      </c>
      <c r="B28" s="7">
        <v>4</v>
      </c>
      <c r="D28" s="7">
        <v>1990</v>
      </c>
      <c r="E28" s="7">
        <v>0.74</v>
      </c>
      <c r="F28" s="7">
        <v>1990</v>
      </c>
      <c r="G28" s="7">
        <v>0.81</v>
      </c>
      <c r="H28" s="7">
        <v>2200</v>
      </c>
      <c r="I28" s="7">
        <v>0.85</v>
      </c>
      <c r="L28" s="12" t="s">
        <v>0</v>
      </c>
      <c r="M28" s="12">
        <f t="shared" si="2"/>
        <v>4</v>
      </c>
      <c r="N28" s="12"/>
      <c r="O28" s="10">
        <v>220</v>
      </c>
      <c r="P28" s="10">
        <v>217.19855890220771</v>
      </c>
      <c r="Q28" s="10">
        <v>548.59450650232623</v>
      </c>
      <c r="R28" s="13"/>
      <c r="S28" s="10">
        <v>807.8387859280308</v>
      </c>
      <c r="T28" s="10">
        <v>837.81535640361005</v>
      </c>
      <c r="U28" s="10">
        <v>1001.3793917195843</v>
      </c>
    </row>
    <row r="29" spans="1:21" ht="15.75" x14ac:dyDescent="0.25">
      <c r="A29" s="7" t="s">
        <v>0</v>
      </c>
      <c r="B29" s="7">
        <v>5</v>
      </c>
      <c r="D29" s="7">
        <v>1790</v>
      </c>
      <c r="E29" s="7">
        <v>0.77</v>
      </c>
      <c r="F29" s="7">
        <v>1770</v>
      </c>
      <c r="G29" s="7">
        <v>0.86</v>
      </c>
      <c r="H29" s="7">
        <v>1970</v>
      </c>
      <c r="I29" s="7">
        <v>0.94</v>
      </c>
      <c r="L29" s="12" t="s">
        <v>0</v>
      </c>
      <c r="M29" s="12">
        <f t="shared" si="2"/>
        <v>5</v>
      </c>
      <c r="N29" s="12"/>
      <c r="O29" s="10">
        <v>489.67477085724028</v>
      </c>
      <c r="P29" s="10">
        <v>492.96336077616297</v>
      </c>
      <c r="Q29" s="10">
        <v>448.40866437284956</v>
      </c>
      <c r="R29" s="13"/>
      <c r="S29" s="10">
        <v>777.25339578965759</v>
      </c>
      <c r="T29" s="10">
        <v>845.39539539539544</v>
      </c>
      <c r="U29" s="10">
        <v>895.04470769789395</v>
      </c>
    </row>
    <row r="30" spans="1:21" ht="15.75" x14ac:dyDescent="0.25">
      <c r="A30" s="7" t="s">
        <v>0</v>
      </c>
      <c r="B30" s="7">
        <v>6</v>
      </c>
      <c r="D30" s="7">
        <v>1610</v>
      </c>
      <c r="E30" s="7">
        <v>0.81</v>
      </c>
      <c r="F30" s="7">
        <v>1630</v>
      </c>
      <c r="G30" s="7">
        <v>0.86</v>
      </c>
      <c r="H30" s="7">
        <v>1700</v>
      </c>
      <c r="I30" s="7">
        <v>0.87</v>
      </c>
      <c r="L30" s="12" t="s">
        <v>0</v>
      </c>
      <c r="M30" s="12">
        <f t="shared" si="2"/>
        <v>6</v>
      </c>
      <c r="N30" s="12"/>
      <c r="O30" s="10">
        <v>254.93353424913559</v>
      </c>
      <c r="P30" s="10">
        <v>260.33208907646394</v>
      </c>
      <c r="Q30" s="10">
        <v>270.17484318928774</v>
      </c>
      <c r="R30" s="13"/>
      <c r="S30" s="10">
        <v>670.3371697080421</v>
      </c>
      <c r="T30" s="10">
        <v>755.6629167219827</v>
      </c>
      <c r="U30" s="10">
        <v>812.40299334811539</v>
      </c>
    </row>
    <row r="31" spans="1:21" ht="15.75" x14ac:dyDescent="0.25">
      <c r="A31" s="7" t="s">
        <v>0</v>
      </c>
      <c r="B31" s="7">
        <v>7</v>
      </c>
      <c r="D31" s="7">
        <v>1710</v>
      </c>
      <c r="E31" s="7">
        <v>0.81</v>
      </c>
      <c r="F31" s="7">
        <v>1690</v>
      </c>
      <c r="G31" s="7">
        <v>0.87</v>
      </c>
      <c r="H31" s="7">
        <v>1890</v>
      </c>
      <c r="I31" s="54">
        <v>1</v>
      </c>
      <c r="L31" s="12" t="s">
        <v>0</v>
      </c>
      <c r="M31" s="12">
        <f>M30+1</f>
        <v>7</v>
      </c>
      <c r="N31" s="12"/>
      <c r="O31" s="10">
        <v>167</v>
      </c>
      <c r="P31" s="10">
        <v>183.82839840486997</v>
      </c>
      <c r="Q31" s="10">
        <v>301.25306116236402</v>
      </c>
      <c r="R31" s="13"/>
      <c r="S31" s="10">
        <v>837.09246170536608</v>
      </c>
      <c r="T31" s="10">
        <v>918</v>
      </c>
      <c r="U31" s="10">
        <v>1052.5997282993205</v>
      </c>
    </row>
    <row r="32" spans="1:21" ht="15.75" x14ac:dyDescent="0.25">
      <c r="A32" s="7"/>
      <c r="B32" s="7"/>
      <c r="D32" s="55"/>
      <c r="E32" s="54"/>
      <c r="F32" s="55"/>
      <c r="G32" s="54"/>
      <c r="H32" s="55"/>
      <c r="I32" s="54"/>
      <c r="L32" s="14"/>
      <c r="M32" s="12"/>
      <c r="N32" s="12"/>
      <c r="O32" s="15"/>
      <c r="P32" s="15"/>
      <c r="Q32" s="15"/>
      <c r="R32" s="10"/>
      <c r="S32" s="15"/>
      <c r="T32" s="15"/>
      <c r="U32" s="15"/>
    </row>
    <row r="33" spans="1:21" ht="15.75" x14ac:dyDescent="0.25">
      <c r="A33" s="7"/>
      <c r="B33" s="7"/>
      <c r="D33" s="55"/>
      <c r="E33" s="54"/>
      <c r="F33" s="55"/>
      <c r="G33" s="54"/>
      <c r="H33" s="55"/>
      <c r="I33" s="54"/>
      <c r="L33" s="14"/>
      <c r="M33" s="12"/>
      <c r="N33" s="12"/>
      <c r="O33" s="15"/>
      <c r="P33" s="15"/>
      <c r="Q33" s="15"/>
      <c r="R33" s="15"/>
      <c r="S33" s="15"/>
      <c r="T33" s="15"/>
      <c r="U33" s="15"/>
    </row>
    <row r="34" spans="1:21" ht="15.75" x14ac:dyDescent="0.25">
      <c r="A34" s="50"/>
      <c r="B34" s="50"/>
      <c r="D34" s="7"/>
      <c r="E34" s="7"/>
      <c r="F34" s="7"/>
      <c r="G34" s="7"/>
      <c r="H34" s="7"/>
      <c r="I34" s="7"/>
      <c r="L34" s="11"/>
      <c r="M34" s="12"/>
      <c r="N34" s="12"/>
      <c r="O34" s="10"/>
      <c r="P34" s="10"/>
      <c r="Q34" s="10"/>
      <c r="R34" s="10"/>
      <c r="S34" s="10"/>
      <c r="T34" s="10"/>
      <c r="U34" s="10"/>
    </row>
    <row r="35" spans="1:21" ht="15.75" x14ac:dyDescent="0.25">
      <c r="A35" s="50"/>
      <c r="B35" s="50"/>
      <c r="D35" s="7"/>
      <c r="E35" s="7"/>
      <c r="F35" s="7"/>
      <c r="G35" s="7"/>
      <c r="H35" s="7"/>
      <c r="I35" s="7"/>
      <c r="L35" s="11"/>
      <c r="M35" s="12"/>
      <c r="N35" s="12"/>
      <c r="O35" s="10"/>
      <c r="P35" s="10"/>
      <c r="Q35" s="10"/>
      <c r="R35" s="10"/>
      <c r="S35" s="10"/>
      <c r="T35" s="10"/>
      <c r="U35" s="10"/>
    </row>
    <row r="36" spans="1:21" ht="15.75" x14ac:dyDescent="0.25">
      <c r="A36" s="7" t="s">
        <v>4</v>
      </c>
      <c r="B36" s="7">
        <v>1</v>
      </c>
      <c r="D36" s="7">
        <v>2310</v>
      </c>
      <c r="E36" s="7">
        <v>0.74</v>
      </c>
      <c r="F36" s="7">
        <v>2220</v>
      </c>
      <c r="G36" s="7">
        <v>0.77</v>
      </c>
      <c r="H36" s="7">
        <v>2380</v>
      </c>
      <c r="I36" s="7">
        <v>0.82</v>
      </c>
      <c r="L36" s="12" t="s">
        <v>4</v>
      </c>
      <c r="M36" s="12">
        <v>1</v>
      </c>
      <c r="N36" s="12"/>
      <c r="O36" s="10">
        <v>318</v>
      </c>
      <c r="P36" s="10">
        <v>461</v>
      </c>
      <c r="Q36" s="10">
        <v>439</v>
      </c>
      <c r="R36" s="13"/>
      <c r="S36" s="10">
        <v>977</v>
      </c>
      <c r="T36" s="10">
        <v>1235</v>
      </c>
      <c r="U36" s="10">
        <v>1205</v>
      </c>
    </row>
    <row r="37" spans="1:21" ht="15.75" x14ac:dyDescent="0.25">
      <c r="A37" s="7" t="s">
        <v>4</v>
      </c>
      <c r="B37" s="7">
        <v>2</v>
      </c>
      <c r="D37" s="7">
        <v>2170</v>
      </c>
      <c r="E37" s="7">
        <v>0.73</v>
      </c>
      <c r="F37" s="7">
        <v>1990</v>
      </c>
      <c r="G37" s="7">
        <v>0.74</v>
      </c>
      <c r="H37" s="7">
        <v>2120</v>
      </c>
      <c r="I37" s="7">
        <v>0.85</v>
      </c>
      <c r="L37" s="12" t="s">
        <v>4</v>
      </c>
      <c r="M37" s="12">
        <f>M36+1</f>
        <v>2</v>
      </c>
      <c r="N37" s="12"/>
      <c r="O37" s="10">
        <v>445.48695866810505</v>
      </c>
      <c r="P37" s="10">
        <v>258.42208384654225</v>
      </c>
      <c r="Q37" s="10">
        <v>313.41092041776966</v>
      </c>
      <c r="R37" s="13"/>
      <c r="S37" s="10">
        <v>1010</v>
      </c>
      <c r="T37" s="10">
        <v>787.1362323338426</v>
      </c>
      <c r="U37" s="10">
        <v>803.3675461332009</v>
      </c>
    </row>
    <row r="38" spans="1:21" ht="15.75" x14ac:dyDescent="0.25">
      <c r="A38" s="7" t="s">
        <v>4</v>
      </c>
      <c r="B38" s="7">
        <v>3</v>
      </c>
      <c r="D38" s="7">
        <v>1880</v>
      </c>
      <c r="E38" s="7">
        <v>0.73</v>
      </c>
      <c r="F38" s="7">
        <v>2180</v>
      </c>
      <c r="G38" s="7">
        <v>0.79</v>
      </c>
      <c r="H38" s="7">
        <v>2105</v>
      </c>
      <c r="I38" s="7">
        <v>0.83</v>
      </c>
      <c r="L38" s="12" t="s">
        <v>4</v>
      </c>
      <c r="M38" s="12">
        <f t="shared" ref="M38:M41" si="3">M37+1</f>
        <v>3</v>
      </c>
      <c r="N38" s="12"/>
      <c r="O38" s="10">
        <v>259.73630337297726</v>
      </c>
      <c r="P38" s="10">
        <v>371.38976614783064</v>
      </c>
      <c r="Q38" s="10">
        <v>227.62992431120259</v>
      </c>
      <c r="R38" s="13"/>
      <c r="S38" s="10">
        <v>560.16222304597613</v>
      </c>
      <c r="T38" s="10">
        <v>818.54838709677426</v>
      </c>
      <c r="U38" s="10">
        <v>780.52011320807458</v>
      </c>
    </row>
    <row r="39" spans="1:21" ht="15.75" x14ac:dyDescent="0.25">
      <c r="A39" s="7" t="s">
        <v>4</v>
      </c>
      <c r="B39" s="7">
        <v>4</v>
      </c>
      <c r="D39" s="7">
        <v>1980</v>
      </c>
      <c r="E39" s="7">
        <v>0.71</v>
      </c>
      <c r="F39" s="7">
        <v>1960</v>
      </c>
      <c r="G39" s="7">
        <v>0.73</v>
      </c>
      <c r="H39" s="7">
        <v>2140</v>
      </c>
      <c r="I39" s="7">
        <v>0.78</v>
      </c>
      <c r="L39" s="12" t="s">
        <v>4</v>
      </c>
      <c r="M39" s="12">
        <f t="shared" si="3"/>
        <v>4</v>
      </c>
      <c r="N39" s="12"/>
      <c r="O39" s="10">
        <v>204</v>
      </c>
      <c r="P39" s="10">
        <f>AVERAGE(O39,Q39)</f>
        <v>260</v>
      </c>
      <c r="Q39" s="10">
        <v>316</v>
      </c>
      <c r="R39" s="13"/>
      <c r="S39" s="10">
        <v>581</v>
      </c>
      <c r="T39" s="10">
        <f>AVERAGE(S39,U39)</f>
        <v>605.5</v>
      </c>
      <c r="U39" s="10">
        <v>630</v>
      </c>
    </row>
    <row r="40" spans="1:21" ht="15.75" x14ac:dyDescent="0.25">
      <c r="A40" s="7" t="s">
        <v>4</v>
      </c>
      <c r="B40" s="7">
        <v>5</v>
      </c>
      <c r="D40" s="7">
        <v>2250</v>
      </c>
      <c r="E40" s="7">
        <v>0.77</v>
      </c>
      <c r="F40" s="7">
        <v>2160</v>
      </c>
      <c r="G40" s="7">
        <v>0.83</v>
      </c>
      <c r="H40" s="7">
        <v>2240</v>
      </c>
      <c r="I40" s="7">
        <v>0.83</v>
      </c>
      <c r="L40" s="12" t="s">
        <v>4</v>
      </c>
      <c r="M40" s="12">
        <f t="shared" si="3"/>
        <v>5</v>
      </c>
      <c r="N40" s="12"/>
      <c r="O40" s="10">
        <v>273.340681591379</v>
      </c>
      <c r="P40" s="10">
        <v>387.5</v>
      </c>
      <c r="Q40" s="10">
        <v>313.93393201679714</v>
      </c>
      <c r="R40" s="13"/>
      <c r="S40" s="10">
        <v>824.43641162250856</v>
      </c>
      <c r="T40" s="10">
        <v>772.65151515151547</v>
      </c>
      <c r="U40" s="10">
        <v>772.65151515151501</v>
      </c>
    </row>
    <row r="41" spans="1:21" ht="15.75" x14ac:dyDescent="0.25">
      <c r="A41" s="7" t="s">
        <v>4</v>
      </c>
      <c r="B41" s="7">
        <v>6</v>
      </c>
      <c r="D41" s="7">
        <v>2060</v>
      </c>
      <c r="E41" s="7">
        <v>0.79</v>
      </c>
      <c r="F41" s="7">
        <v>2070</v>
      </c>
      <c r="G41" s="7">
        <v>0.85</v>
      </c>
      <c r="H41" s="7">
        <v>2200</v>
      </c>
      <c r="I41" s="7">
        <v>0.86</v>
      </c>
      <c r="L41" s="12" t="s">
        <v>4</v>
      </c>
      <c r="M41" s="12">
        <f t="shared" si="3"/>
        <v>6</v>
      </c>
      <c r="N41" s="12"/>
      <c r="O41" s="10">
        <v>668.85897435897425</v>
      </c>
      <c r="P41" s="10">
        <v>236.54818273556901</v>
      </c>
      <c r="Q41" s="10">
        <v>368.17004509430376</v>
      </c>
      <c r="R41" s="13"/>
      <c r="S41" s="10">
        <v>1190.1430395913155</v>
      </c>
      <c r="T41" s="10">
        <v>981</v>
      </c>
      <c r="U41" s="10">
        <v>1196.7428837120119</v>
      </c>
    </row>
    <row r="42" spans="1:21" ht="15.75" x14ac:dyDescent="0.25">
      <c r="A42" s="7" t="s">
        <v>4</v>
      </c>
      <c r="B42" s="7">
        <v>7</v>
      </c>
      <c r="D42" s="7">
        <v>1570</v>
      </c>
      <c r="E42" s="7">
        <v>0.71</v>
      </c>
      <c r="F42" s="7">
        <v>1720</v>
      </c>
      <c r="G42" s="7">
        <v>0.73</v>
      </c>
      <c r="H42" s="7">
        <v>1840</v>
      </c>
      <c r="I42" s="7">
        <v>0.8</v>
      </c>
      <c r="L42" s="12" t="s">
        <v>4</v>
      </c>
      <c r="M42" s="12">
        <f>M41+1</f>
        <v>7</v>
      </c>
      <c r="N42" s="12"/>
      <c r="O42" s="10">
        <v>250.42595985701371</v>
      </c>
      <c r="P42" s="10">
        <v>261.64551374974587</v>
      </c>
      <c r="Q42" s="10">
        <v>285.42621629679314</v>
      </c>
      <c r="R42" s="13"/>
      <c r="S42" s="10">
        <v>741.70917492835304</v>
      </c>
      <c r="T42" s="10">
        <v>622.19560999272392</v>
      </c>
      <c r="U42" s="10">
        <v>764</v>
      </c>
    </row>
    <row r="43" spans="1:21" ht="15.75" x14ac:dyDescent="0.25">
      <c r="A43" s="7"/>
      <c r="B43" s="7"/>
      <c r="D43" s="55"/>
      <c r="E43" s="54"/>
      <c r="F43" s="55"/>
      <c r="G43" s="54"/>
      <c r="H43" s="55"/>
      <c r="I43" s="54"/>
      <c r="L43" s="14"/>
      <c r="M43" s="12"/>
      <c r="N43" s="8"/>
      <c r="O43" s="15"/>
      <c r="P43" s="15"/>
      <c r="Q43" s="15"/>
      <c r="R43" s="13"/>
      <c r="S43" s="15"/>
      <c r="T43" s="15"/>
      <c r="U43" s="15"/>
    </row>
    <row r="44" spans="1:21" ht="15.75" x14ac:dyDescent="0.25">
      <c r="A44" s="7"/>
      <c r="B44" s="7"/>
      <c r="D44" s="55"/>
      <c r="E44" s="54"/>
      <c r="F44" s="55"/>
      <c r="G44" s="54"/>
      <c r="H44" s="55"/>
      <c r="I44" s="54"/>
      <c r="L44" s="14"/>
      <c r="M44" s="12"/>
      <c r="N44" s="8"/>
      <c r="O44" s="15"/>
      <c r="P44" s="15"/>
      <c r="Q44" s="15"/>
      <c r="R44" s="15"/>
      <c r="S44" s="15"/>
      <c r="T44" s="15"/>
      <c r="U44" s="15"/>
    </row>
    <row r="45" spans="1:21" ht="15.75" x14ac:dyDescent="0.25">
      <c r="A45" s="7"/>
      <c r="B45" s="7"/>
      <c r="D45" s="7"/>
      <c r="E45" s="7"/>
      <c r="F45" s="7"/>
      <c r="G45" s="7"/>
      <c r="H45" s="7"/>
      <c r="I45" s="7"/>
      <c r="L45" s="8"/>
      <c r="M45" s="8"/>
      <c r="N45" s="8"/>
      <c r="O45" s="17"/>
      <c r="P45" s="17"/>
      <c r="Q45" s="17"/>
      <c r="R45" s="17"/>
      <c r="S45" s="17"/>
      <c r="T45" s="17"/>
      <c r="U45" s="17"/>
    </row>
    <row r="46" spans="1:21" x14ac:dyDescent="0.25">
      <c r="A46" s="7"/>
      <c r="B46" s="7"/>
      <c r="D46" s="7"/>
      <c r="E46" s="7"/>
      <c r="F46" s="7"/>
      <c r="G46" s="7"/>
      <c r="H46" s="7"/>
      <c r="I46" s="7"/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B1E41-0B67-42DA-9AC1-E3ED18AD9B46}">
  <dimension ref="A1:K44"/>
  <sheetViews>
    <sheetView workbookViewId="0">
      <selection activeCell="K1" sqref="K1"/>
    </sheetView>
  </sheetViews>
  <sheetFormatPr defaultRowHeight="14.25" x14ac:dyDescent="0.2"/>
  <cols>
    <col min="1" max="16384" width="9.140625" style="27"/>
  </cols>
  <sheetData>
    <row r="1" spans="1:11" x14ac:dyDescent="0.2">
      <c r="A1" s="7" t="s">
        <v>50</v>
      </c>
      <c r="B1" s="5"/>
      <c r="C1" s="7"/>
      <c r="D1" s="7" t="s">
        <v>51</v>
      </c>
      <c r="E1" s="7"/>
      <c r="F1" s="7"/>
      <c r="G1" s="7" t="s">
        <v>52</v>
      </c>
      <c r="H1" s="7"/>
      <c r="I1" s="7"/>
      <c r="K1" s="27" t="s">
        <v>56</v>
      </c>
    </row>
    <row r="2" spans="1:11" x14ac:dyDescent="0.2">
      <c r="A2" s="7"/>
      <c r="B2" s="5"/>
      <c r="C2" s="7"/>
      <c r="D2" s="7" t="s">
        <v>13</v>
      </c>
      <c r="E2" s="7" t="s">
        <v>53</v>
      </c>
      <c r="F2" s="7" t="s">
        <v>54</v>
      </c>
      <c r="G2" s="7"/>
      <c r="H2" s="7"/>
      <c r="I2" s="7"/>
    </row>
    <row r="3" spans="1:11" x14ac:dyDescent="0.2">
      <c r="A3" s="7" t="s">
        <v>3</v>
      </c>
      <c r="B3" s="3">
        <v>1</v>
      </c>
      <c r="C3" s="53"/>
      <c r="D3" s="53">
        <v>20.114585343346729</v>
      </c>
      <c r="E3" s="53">
        <v>5.1035527241514718</v>
      </c>
      <c r="F3" s="53">
        <v>2.3715472986171116</v>
      </c>
      <c r="G3" s="53">
        <v>13.067335231378866</v>
      </c>
      <c r="H3" s="53">
        <v>3.6845272128625868</v>
      </c>
      <c r="I3" s="53">
        <v>1.81601166677909</v>
      </c>
    </row>
    <row r="4" spans="1:11" x14ac:dyDescent="0.2">
      <c r="A4" s="7" t="s">
        <v>3</v>
      </c>
      <c r="B4" s="3">
        <v>2</v>
      </c>
      <c r="C4" s="53"/>
      <c r="D4" s="53">
        <v>50.635844194356572</v>
      </c>
      <c r="E4" s="53">
        <v>28.762041751012141</v>
      </c>
      <c r="F4" s="53">
        <v>6.1441170378874874</v>
      </c>
      <c r="G4" s="53">
        <v>33.065442321070982</v>
      </c>
      <c r="H4" s="53">
        <v>25.8808885493759</v>
      </c>
      <c r="I4" s="53">
        <v>5.8288255543410195</v>
      </c>
    </row>
    <row r="5" spans="1:11" x14ac:dyDescent="0.2">
      <c r="A5" s="7" t="s">
        <v>3</v>
      </c>
      <c r="B5" s="3">
        <v>3</v>
      </c>
      <c r="C5" s="53"/>
      <c r="D5" s="53">
        <v>61.342324498223363</v>
      </c>
      <c r="E5" s="53">
        <v>22.806401057981699</v>
      </c>
      <c r="F5" s="53">
        <v>6.8999216139070905</v>
      </c>
      <c r="G5" s="53">
        <v>52.11049816547942</v>
      </c>
      <c r="H5" s="53">
        <v>20.570263872558009</v>
      </c>
      <c r="I5" s="53">
        <v>4.844713626110547</v>
      </c>
    </row>
    <row r="6" spans="1:11" x14ac:dyDescent="0.2">
      <c r="A6" s="7" t="s">
        <v>3</v>
      </c>
      <c r="B6" s="3">
        <v>4</v>
      </c>
      <c r="C6" s="53"/>
      <c r="D6" s="53">
        <v>10.4667067119875</v>
      </c>
      <c r="E6" s="53">
        <v>3.2265811073905888</v>
      </c>
      <c r="F6" s="53">
        <v>2.8872394053663228</v>
      </c>
      <c r="G6" s="53">
        <v>4.695317331321176</v>
      </c>
      <c r="H6" s="53">
        <v>2.6097637016967146</v>
      </c>
      <c r="I6" s="53">
        <v>1.7391257293967024</v>
      </c>
    </row>
    <row r="7" spans="1:11" x14ac:dyDescent="0.2">
      <c r="A7" s="7" t="s">
        <v>3</v>
      </c>
      <c r="B7" s="3">
        <v>5</v>
      </c>
      <c r="C7" s="53"/>
      <c r="D7" s="53">
        <v>10.259287054409009</v>
      </c>
      <c r="E7" s="53">
        <v>16.632698730111862</v>
      </c>
      <c r="F7" s="53">
        <v>14.392359678642245</v>
      </c>
      <c r="G7" s="53">
        <v>13.681265071786232</v>
      </c>
      <c r="H7" s="53">
        <v>26.509334560685115</v>
      </c>
      <c r="I7" s="53">
        <v>10.033284405048436</v>
      </c>
    </row>
    <row r="8" spans="1:11" x14ac:dyDescent="0.2">
      <c r="A8" s="7" t="s">
        <v>3</v>
      </c>
      <c r="B8" s="3">
        <v>6</v>
      </c>
      <c r="C8" s="53"/>
      <c r="D8" s="53">
        <v>81.675555405413661</v>
      </c>
      <c r="E8" s="53">
        <v>16.004271177075534</v>
      </c>
      <c r="F8" s="53">
        <v>4.9993134329075009</v>
      </c>
      <c r="G8" s="53">
        <v>32.25558891939373</v>
      </c>
      <c r="H8" s="53">
        <v>10.248589436447251</v>
      </c>
      <c r="I8" s="53">
        <v>9.7276800819609033</v>
      </c>
    </row>
    <row r="9" spans="1:11" x14ac:dyDescent="0.2">
      <c r="A9" s="7" t="s">
        <v>3</v>
      </c>
      <c r="B9" s="3">
        <v>7</v>
      </c>
      <c r="C9" s="53"/>
      <c r="D9" s="53">
        <v>45.970397166812027</v>
      </c>
      <c r="E9" s="53">
        <v>23.338125380022142</v>
      </c>
      <c r="F9" s="53">
        <v>2.7838602762496594</v>
      </c>
      <c r="G9" s="53">
        <v>15.781327560993031</v>
      </c>
      <c r="H9" s="53">
        <v>15.740091714526228</v>
      </c>
      <c r="I9" s="53">
        <v>4.5966682867142019</v>
      </c>
    </row>
    <row r="10" spans="1:11" ht="15" x14ac:dyDescent="0.25">
      <c r="A10" s="50" t="s">
        <v>44</v>
      </c>
      <c r="B10" s="2"/>
      <c r="C10" s="58"/>
      <c r="D10" s="58">
        <v>40.066385767792688</v>
      </c>
      <c r="E10" s="58">
        <v>16.553381703963634</v>
      </c>
      <c r="F10" s="58">
        <v>5.7826226776539169</v>
      </c>
      <c r="G10" s="58">
        <v>23.522396371631917</v>
      </c>
      <c r="H10" s="58">
        <v>15.034779864021687</v>
      </c>
      <c r="I10" s="58">
        <v>5.5123299071929859</v>
      </c>
    </row>
    <row r="11" spans="1:11" ht="15" x14ac:dyDescent="0.25">
      <c r="A11" s="50" t="s">
        <v>55</v>
      </c>
      <c r="B11" s="2"/>
      <c r="C11" s="58"/>
      <c r="D11" s="58">
        <v>10.343203246711576</v>
      </c>
      <c r="E11" s="58">
        <v>3.5962758160851718</v>
      </c>
      <c r="F11" s="58">
        <v>1.5821281264676048</v>
      </c>
      <c r="G11" s="58">
        <v>6.1820730890157236</v>
      </c>
      <c r="H11" s="58">
        <v>3.7370710704808534</v>
      </c>
      <c r="I11" s="58">
        <v>1.2676596561981286</v>
      </c>
    </row>
    <row r="12" spans="1:11" x14ac:dyDescent="0.2">
      <c r="A12" s="7"/>
      <c r="B12" s="3"/>
      <c r="C12" s="53"/>
      <c r="D12" s="53"/>
      <c r="E12" s="53"/>
      <c r="F12" s="53"/>
      <c r="G12" s="53"/>
      <c r="H12" s="53"/>
      <c r="I12" s="53"/>
    </row>
    <row r="13" spans="1:11" x14ac:dyDescent="0.2">
      <c r="A13" s="7"/>
      <c r="B13" s="5"/>
      <c r="C13" s="53"/>
      <c r="D13" s="53"/>
      <c r="E13" s="53"/>
      <c r="F13" s="53"/>
      <c r="G13" s="53"/>
      <c r="H13" s="53"/>
      <c r="I13" s="53"/>
    </row>
    <row r="14" spans="1:11" x14ac:dyDescent="0.2">
      <c r="A14" s="7" t="s">
        <v>5</v>
      </c>
      <c r="B14" s="3">
        <v>1</v>
      </c>
      <c r="C14" s="53"/>
      <c r="D14" s="53">
        <v>46.377449156746017</v>
      </c>
      <c r="E14" s="53">
        <v>12.560331236967144</v>
      </c>
      <c r="F14" s="53">
        <v>3.1436985891295293</v>
      </c>
      <c r="G14" s="53">
        <v>15.59826361450771</v>
      </c>
      <c r="H14" s="53">
        <v>9.9699373286329784</v>
      </c>
      <c r="I14" s="53">
        <v>3.1425685000735037</v>
      </c>
    </row>
    <row r="15" spans="1:11" x14ac:dyDescent="0.2">
      <c r="A15" s="7" t="s">
        <v>5</v>
      </c>
      <c r="B15" s="3">
        <v>2</v>
      </c>
      <c r="C15" s="53"/>
      <c r="D15" s="53">
        <v>41.822379942873916</v>
      </c>
      <c r="E15" s="53">
        <v>26.819360812474738</v>
      </c>
      <c r="F15" s="53">
        <v>12.343752585967165</v>
      </c>
      <c r="G15" s="53">
        <v>23.949537169775475</v>
      </c>
      <c r="H15" s="53">
        <v>24.187700271349158</v>
      </c>
      <c r="I15" s="53">
        <v>10.004126202345494</v>
      </c>
    </row>
    <row r="16" spans="1:11" x14ac:dyDescent="0.2">
      <c r="A16" s="7" t="s">
        <v>5</v>
      </c>
      <c r="B16" s="3">
        <v>3</v>
      </c>
      <c r="C16" s="53"/>
      <c r="D16" s="53">
        <v>63.205162874538111</v>
      </c>
      <c r="E16" s="53">
        <v>38.786587398482276</v>
      </c>
      <c r="F16" s="53">
        <v>9.4570908384862236</v>
      </c>
      <c r="G16" s="53">
        <v>28.108151149630043</v>
      </c>
      <c r="H16" s="53">
        <v>19.064763300312745</v>
      </c>
      <c r="I16" s="53">
        <v>11.215682776888359</v>
      </c>
    </row>
    <row r="17" spans="1:9" x14ac:dyDescent="0.2">
      <c r="A17" s="7" t="s">
        <v>5</v>
      </c>
      <c r="B17" s="3">
        <v>4</v>
      </c>
      <c r="C17" s="53"/>
      <c r="D17" s="53">
        <v>93.779916441263936</v>
      </c>
      <c r="E17" s="53">
        <v>24.457242697242695</v>
      </c>
      <c r="F17" s="53">
        <v>4.1193044628794029</v>
      </c>
      <c r="G17" s="53">
        <v>64.984504602090496</v>
      </c>
      <c r="H17" s="53">
        <v>21.353451876447558</v>
      </c>
      <c r="I17" s="53">
        <v>5.4505841840820786</v>
      </c>
    </row>
    <row r="18" spans="1:9" x14ac:dyDescent="0.2">
      <c r="A18" s="7" t="s">
        <v>5</v>
      </c>
      <c r="B18" s="3">
        <v>5</v>
      </c>
      <c r="C18" s="53"/>
      <c r="D18" s="53">
        <v>-7.3391268989860698</v>
      </c>
      <c r="E18" s="53">
        <v>8.0427674470545139</v>
      </c>
      <c r="F18" s="53">
        <v>3.5202928251829912</v>
      </c>
      <c r="G18" s="53">
        <v>30.067097466094445</v>
      </c>
      <c r="H18" s="53">
        <v>14.025060162343845</v>
      </c>
      <c r="I18" s="53">
        <v>2.5383993977531096</v>
      </c>
    </row>
    <row r="19" spans="1:9" x14ac:dyDescent="0.2">
      <c r="A19" s="7" t="s">
        <v>5</v>
      </c>
      <c r="B19" s="3">
        <v>6</v>
      </c>
      <c r="C19" s="53"/>
      <c r="D19" s="53">
        <v>95.403704288335604</v>
      </c>
      <c r="E19" s="53">
        <v>12.541032465940864</v>
      </c>
      <c r="F19" s="53">
        <v>2.9624840574343696</v>
      </c>
      <c r="G19" s="53">
        <v>31.198914128499005</v>
      </c>
      <c r="H19" s="53">
        <v>8.5678946201742949</v>
      </c>
      <c r="I19" s="53">
        <v>2.8605917504812606</v>
      </c>
    </row>
    <row r="20" spans="1:9" x14ac:dyDescent="0.2">
      <c r="A20" s="7" t="s">
        <v>5</v>
      </c>
      <c r="B20" s="3">
        <v>7</v>
      </c>
      <c r="C20" s="53"/>
      <c r="D20" s="53">
        <v>57.568439393939371</v>
      </c>
      <c r="E20" s="53">
        <v>58.232884210526308</v>
      </c>
      <c r="F20" s="53">
        <v>11.753132515337423</v>
      </c>
      <c r="G20" s="53">
        <v>30.191509090909072</v>
      </c>
      <c r="H20" s="53">
        <v>24.317466666666668</v>
      </c>
      <c r="I20" s="53">
        <v>6.1608245398773027</v>
      </c>
    </row>
    <row r="21" spans="1:9" ht="15" x14ac:dyDescent="0.25">
      <c r="A21" s="50" t="s">
        <v>44</v>
      </c>
      <c r="B21" s="3"/>
      <c r="C21" s="58"/>
      <c r="D21" s="58">
        <v>55.831132171244413</v>
      </c>
      <c r="E21" s="58">
        <v>25.920029466955505</v>
      </c>
      <c r="F21" s="58">
        <v>6.7571079820595861</v>
      </c>
      <c r="G21" s="58">
        <v>32.013996745929468</v>
      </c>
      <c r="H21" s="58">
        <v>17.355182032275319</v>
      </c>
      <c r="I21" s="58">
        <v>5.9103967645001578</v>
      </c>
    </row>
    <row r="22" spans="1:9" ht="15" x14ac:dyDescent="0.25">
      <c r="A22" s="50" t="s">
        <v>55</v>
      </c>
      <c r="B22" s="2"/>
      <c r="C22" s="58"/>
      <c r="D22" s="58">
        <v>13.219387051985548</v>
      </c>
      <c r="E22" s="58">
        <v>6.707659146657198</v>
      </c>
      <c r="F22" s="58">
        <v>1.6061759112305063</v>
      </c>
      <c r="G22" s="58">
        <v>5.864741415045196</v>
      </c>
      <c r="H22" s="58">
        <v>2.4732546214237336</v>
      </c>
      <c r="I22" s="58">
        <v>1.3229779920204321</v>
      </c>
    </row>
    <row r="23" spans="1:9" ht="15" x14ac:dyDescent="0.25">
      <c r="A23" s="7"/>
      <c r="B23" s="2"/>
      <c r="C23" s="53"/>
      <c r="D23" s="53"/>
      <c r="E23" s="53"/>
      <c r="F23" s="53"/>
      <c r="G23" s="53"/>
      <c r="H23" s="53"/>
      <c r="I23" s="53"/>
    </row>
    <row r="24" spans="1:9" x14ac:dyDescent="0.2">
      <c r="A24" s="7"/>
      <c r="B24" s="3"/>
      <c r="C24" s="53"/>
      <c r="D24" s="53"/>
      <c r="E24" s="53"/>
      <c r="F24" s="53"/>
      <c r="G24" s="53"/>
      <c r="H24" s="53"/>
      <c r="I24" s="53"/>
    </row>
    <row r="25" spans="1:9" x14ac:dyDescent="0.2">
      <c r="A25" s="7" t="s">
        <v>0</v>
      </c>
      <c r="B25" s="3">
        <v>1</v>
      </c>
      <c r="C25" s="53"/>
      <c r="D25" s="53">
        <v>34.775691359854875</v>
      </c>
      <c r="E25" s="53">
        <v>10.743932478959339</v>
      </c>
      <c r="F25" s="53">
        <v>2.9335079612576447</v>
      </c>
      <c r="G25" s="53">
        <v>15.041406666444557</v>
      </c>
      <c r="H25" s="53">
        <v>6.8272364323522909</v>
      </c>
      <c r="I25" s="53">
        <v>1.7112005932317413</v>
      </c>
    </row>
    <row r="26" spans="1:9" x14ac:dyDescent="0.2">
      <c r="A26" s="7" t="s">
        <v>0</v>
      </c>
      <c r="B26" s="3">
        <v>2</v>
      </c>
      <c r="C26" s="53"/>
      <c r="D26" s="53">
        <v>70.525847815765417</v>
      </c>
      <c r="E26" s="53">
        <v>23.995059073785452</v>
      </c>
      <c r="F26" s="53">
        <v>7.0333978273041735</v>
      </c>
      <c r="G26" s="53">
        <v>52.80366662456327</v>
      </c>
      <c r="H26" s="53">
        <v>12.117335068898051</v>
      </c>
      <c r="I26" s="53">
        <v>4.3916976226592181</v>
      </c>
    </row>
    <row r="27" spans="1:9" x14ac:dyDescent="0.2">
      <c r="A27" s="7" t="s">
        <v>0</v>
      </c>
      <c r="B27" s="3">
        <v>3</v>
      </c>
      <c r="C27" s="53"/>
      <c r="D27" s="53">
        <v>62.707962884563337</v>
      </c>
      <c r="E27" s="53">
        <v>11.717290143129896</v>
      </c>
      <c r="F27" s="53">
        <v>17.760065428335839</v>
      </c>
      <c r="G27" s="53">
        <v>26.935788941399871</v>
      </c>
      <c r="H27" s="53">
        <v>7.9743019952132412</v>
      </c>
      <c r="I27" s="53">
        <v>8.4109750701172814</v>
      </c>
    </row>
    <row r="28" spans="1:9" x14ac:dyDescent="0.2">
      <c r="A28" s="7" t="s">
        <v>0</v>
      </c>
      <c r="B28" s="3">
        <v>4</v>
      </c>
      <c r="C28" s="53"/>
      <c r="D28" s="53">
        <v>30.394934320542148</v>
      </c>
      <c r="E28" s="53">
        <v>5.9309593553162641</v>
      </c>
      <c r="F28" s="53">
        <v>4.0012105587419091</v>
      </c>
      <c r="G28" s="53">
        <v>11.718666666666659</v>
      </c>
      <c r="H28" s="53">
        <v>2.6053134216134355</v>
      </c>
      <c r="I28" s="53">
        <v>3.41449939939577</v>
      </c>
    </row>
    <row r="29" spans="1:9" x14ac:dyDescent="0.2">
      <c r="A29" s="7" t="s">
        <v>0</v>
      </c>
      <c r="B29" s="3">
        <v>5</v>
      </c>
      <c r="C29" s="53"/>
      <c r="D29" s="53"/>
      <c r="E29" s="53">
        <v>12.560314008275789</v>
      </c>
      <c r="F29" s="53">
        <v>7.0336141044346894</v>
      </c>
      <c r="G29" s="53"/>
      <c r="H29" s="53">
        <v>14.370038961326037</v>
      </c>
      <c r="I29" s="53">
        <v>7.480896666354635</v>
      </c>
    </row>
    <row r="30" spans="1:9" x14ac:dyDescent="0.2">
      <c r="A30" s="7" t="s">
        <v>0</v>
      </c>
      <c r="B30" s="3">
        <v>6</v>
      </c>
      <c r="C30" s="53"/>
      <c r="D30" s="53">
        <v>38.6240982035564</v>
      </c>
      <c r="E30" s="53">
        <v>3.64044270213651</v>
      </c>
      <c r="F30" s="53">
        <v>3.3012191020868791</v>
      </c>
      <c r="G30" s="53">
        <v>30.24332160406836</v>
      </c>
      <c r="H30" s="53">
        <v>2.8664251849979405</v>
      </c>
      <c r="I30" s="53">
        <v>2.406358622753781</v>
      </c>
    </row>
    <row r="31" spans="1:9" x14ac:dyDescent="0.2">
      <c r="A31" s="7" t="s">
        <v>0</v>
      </c>
      <c r="B31" s="3">
        <v>7</v>
      </c>
      <c r="C31" s="53"/>
      <c r="D31" s="53">
        <v>40.162240499646586</v>
      </c>
      <c r="E31" s="53">
        <v>14.055934426229504</v>
      </c>
      <c r="F31" s="53">
        <v>4.4955876520833797</v>
      </c>
      <c r="G31" s="53">
        <v>18.515217391304343</v>
      </c>
      <c r="H31" s="53">
        <v>6.1814559148863806</v>
      </c>
      <c r="I31" s="53">
        <v>2.8219880504384447</v>
      </c>
    </row>
    <row r="32" spans="1:9" ht="15" x14ac:dyDescent="0.25">
      <c r="A32" s="50" t="s">
        <v>44</v>
      </c>
      <c r="B32" s="3"/>
      <c r="C32" s="58"/>
      <c r="D32" s="58">
        <v>46.198462513988126</v>
      </c>
      <c r="E32" s="58">
        <v>11.806276026833249</v>
      </c>
      <c r="F32" s="58">
        <v>6.6512289477492166</v>
      </c>
      <c r="G32" s="58">
        <v>25.876344649074507</v>
      </c>
      <c r="H32" s="58">
        <v>7.5631581398981966</v>
      </c>
      <c r="I32" s="58">
        <v>4.3768022892786957</v>
      </c>
    </row>
    <row r="33" spans="1:9" ht="15" x14ac:dyDescent="0.25">
      <c r="A33" s="50" t="s">
        <v>55</v>
      </c>
      <c r="B33" s="2"/>
      <c r="C33" s="58"/>
      <c r="D33" s="58">
        <v>6.1839041140724085</v>
      </c>
      <c r="E33" s="58">
        <v>2.4714206466632493</v>
      </c>
      <c r="F33" s="58">
        <v>1.9543109951984965</v>
      </c>
      <c r="G33" s="58">
        <v>5.6500202279074294</v>
      </c>
      <c r="H33" s="58">
        <v>1.6642844865131494</v>
      </c>
      <c r="I33" s="58">
        <v>0.97884441845259906</v>
      </c>
    </row>
    <row r="34" spans="1:9" ht="15" x14ac:dyDescent="0.25">
      <c r="A34" s="7"/>
      <c r="B34" s="2"/>
      <c r="C34" s="53"/>
      <c r="D34" s="53"/>
      <c r="E34" s="53"/>
      <c r="F34" s="53"/>
      <c r="G34" s="53"/>
      <c r="H34" s="53"/>
      <c r="I34" s="53"/>
    </row>
    <row r="35" spans="1:9" x14ac:dyDescent="0.2">
      <c r="A35" s="7"/>
      <c r="B35" s="3"/>
      <c r="C35" s="53"/>
      <c r="D35" s="53"/>
      <c r="E35" s="53"/>
      <c r="F35" s="53"/>
      <c r="G35" s="53"/>
      <c r="H35" s="53"/>
      <c r="I35" s="53"/>
    </row>
    <row r="36" spans="1:9" x14ac:dyDescent="0.2">
      <c r="A36" s="7" t="s">
        <v>4</v>
      </c>
      <c r="B36" s="3">
        <v>1</v>
      </c>
      <c r="C36" s="53"/>
      <c r="D36" s="53">
        <v>44.052262907379685</v>
      </c>
      <c r="E36" s="53">
        <v>21.510114249375565</v>
      </c>
      <c r="F36" s="53">
        <v>7.2142826086956511</v>
      </c>
      <c r="G36" s="53">
        <v>23.950421052631579</v>
      </c>
      <c r="H36" s="53">
        <v>13.215333333333334</v>
      </c>
      <c r="I36" s="53">
        <v>3.9341398550724636</v>
      </c>
    </row>
    <row r="37" spans="1:9" x14ac:dyDescent="0.2">
      <c r="A37" s="7" t="s">
        <v>4</v>
      </c>
      <c r="B37" s="3">
        <v>2</v>
      </c>
      <c r="C37" s="53"/>
      <c r="D37" s="53">
        <v>57.800857142857168</v>
      </c>
      <c r="E37" s="53">
        <v>32.37753702333206</v>
      </c>
      <c r="F37" s="53">
        <v>5.1007463246552431</v>
      </c>
      <c r="G37" s="53">
        <v>43.021312008519871</v>
      </c>
      <c r="H37" s="53">
        <v>16.08462120208187</v>
      </c>
      <c r="I37" s="53">
        <v>4.2693532048020622</v>
      </c>
    </row>
    <row r="38" spans="1:9" x14ac:dyDescent="0.2">
      <c r="A38" s="7" t="s">
        <v>4</v>
      </c>
      <c r="B38" s="3">
        <v>3</v>
      </c>
      <c r="C38" s="53"/>
      <c r="D38" s="53">
        <v>28.48589657783802</v>
      </c>
      <c r="E38" s="53">
        <v>18.285048061257736</v>
      </c>
      <c r="F38" s="53">
        <v>6.571345720647761</v>
      </c>
      <c r="G38" s="53">
        <v>20.983637591320406</v>
      </c>
      <c r="H38" s="53">
        <v>13.421050781519988</v>
      </c>
      <c r="I38" s="53">
        <v>2.8207631432541711</v>
      </c>
    </row>
    <row r="39" spans="1:9" x14ac:dyDescent="0.2">
      <c r="A39" s="7" t="s">
        <v>4</v>
      </c>
      <c r="B39" s="3">
        <v>4</v>
      </c>
      <c r="C39" s="53"/>
      <c r="D39" s="53">
        <v>44.562326007261561</v>
      </c>
      <c r="E39" s="53">
        <v>26.977223566387469</v>
      </c>
      <c r="F39" s="53">
        <v>10.849848771269272</v>
      </c>
      <c r="G39" s="53">
        <v>9.884692445954137</v>
      </c>
      <c r="H39" s="53">
        <v>18.571261014370208</v>
      </c>
      <c r="I39" s="53">
        <v>9.706636093446896</v>
      </c>
    </row>
    <row r="40" spans="1:9" x14ac:dyDescent="0.2">
      <c r="A40" s="7" t="s">
        <v>4</v>
      </c>
      <c r="B40" s="3">
        <v>5</v>
      </c>
      <c r="C40" s="53"/>
      <c r="D40" s="53">
        <v>34.949660213071361</v>
      </c>
      <c r="E40" s="53">
        <v>12.051239078064812</v>
      </c>
      <c r="F40" s="53">
        <v>5.1826239955833024</v>
      </c>
      <c r="G40" s="53">
        <v>20.946649724362729</v>
      </c>
      <c r="H40" s="53">
        <v>13.779849414128135</v>
      </c>
      <c r="I40" s="53">
        <v>4.0733119156161726</v>
      </c>
    </row>
    <row r="41" spans="1:9" x14ac:dyDescent="0.2">
      <c r="A41" s="7" t="s">
        <v>4</v>
      </c>
      <c r="B41" s="3">
        <v>6</v>
      </c>
      <c r="C41" s="53"/>
      <c r="D41" s="53">
        <v>42.683904239278192</v>
      </c>
      <c r="E41" s="53">
        <v>24.313835593220332</v>
      </c>
      <c r="F41" s="53">
        <v>11.101877588667941</v>
      </c>
      <c r="G41" s="53">
        <v>49.732901157981786</v>
      </c>
      <c r="H41" s="53">
        <v>12.458471576822156</v>
      </c>
      <c r="I41" s="53">
        <v>6.597378885581338</v>
      </c>
    </row>
    <row r="42" spans="1:9" x14ac:dyDescent="0.2">
      <c r="A42" s="7" t="s">
        <v>4</v>
      </c>
      <c r="B42" s="3">
        <v>7</v>
      </c>
      <c r="C42" s="53"/>
      <c r="D42" s="53">
        <v>23.949143587989425</v>
      </c>
      <c r="E42" s="53">
        <v>13.919928241294569</v>
      </c>
      <c r="F42" s="53">
        <v>4.2812718838994446</v>
      </c>
      <c r="G42" s="53">
        <v>7.5656894445084095</v>
      </c>
      <c r="H42" s="53">
        <v>10.731232851311644</v>
      </c>
      <c r="I42" s="53">
        <v>2.7210160977093398</v>
      </c>
    </row>
    <row r="43" spans="1:9" ht="15" x14ac:dyDescent="0.25">
      <c r="A43" s="50" t="s">
        <v>44</v>
      </c>
      <c r="B43" s="63"/>
      <c r="C43" s="58"/>
      <c r="D43" s="58">
        <v>39.497721525096495</v>
      </c>
      <c r="E43" s="58">
        <v>21.347846544704652</v>
      </c>
      <c r="F43" s="58">
        <v>7.1859995562026597</v>
      </c>
      <c r="G43" s="58">
        <v>25.155043346468414</v>
      </c>
      <c r="H43" s="58">
        <v>14.03740288193819</v>
      </c>
      <c r="I43" s="58">
        <v>4.8746570279260633</v>
      </c>
    </row>
    <row r="44" spans="1:9" ht="15" x14ac:dyDescent="0.25">
      <c r="A44" s="50" t="s">
        <v>55</v>
      </c>
      <c r="B44" s="63"/>
      <c r="C44" s="58"/>
      <c r="D44" s="58">
        <v>4.2963274065162675</v>
      </c>
      <c r="E44" s="58">
        <v>2.7305546044521858</v>
      </c>
      <c r="F44" s="58">
        <v>1.0458048692539224</v>
      </c>
      <c r="G44" s="58">
        <v>5.9809339045087073</v>
      </c>
      <c r="H44" s="58">
        <v>0.96723438332794121</v>
      </c>
      <c r="I44" s="58">
        <v>0.939421819322626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76DBE-B416-4131-A885-C53A327BD16B}">
  <dimension ref="A1"/>
  <sheetViews>
    <sheetView tabSelected="1" workbookViewId="0">
      <selection activeCell="H20" sqref="H20"/>
    </sheetView>
  </sheetViews>
  <sheetFormatPr defaultRowHeight="15" x14ac:dyDescent="0.25"/>
  <sheetData>
    <row r="1" spans="1:1" x14ac:dyDescent="0.25">
      <c r="A1" s="65" t="s">
        <v>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CFE97-6831-4580-8F07-39593888573D}">
  <dimension ref="A1"/>
  <sheetViews>
    <sheetView workbookViewId="0">
      <selection activeCell="E17" sqref="E17:E18"/>
    </sheetView>
  </sheetViews>
  <sheetFormatPr defaultRowHeight="15" x14ac:dyDescent="0.25"/>
  <sheetData>
    <row r="1" spans="1:1" x14ac:dyDescent="0.25">
      <c r="A1" s="65" t="s">
        <v>6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Table 1</vt:lpstr>
      <vt:lpstr>Table 2</vt:lpstr>
      <vt:lpstr>Table 3</vt:lpstr>
      <vt:lpstr>Table 4</vt:lpstr>
      <vt:lpstr>Supplemental Fig 1</vt:lpstr>
      <vt:lpstr>Supplental Fig 2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en, Michael D., M.D.</dc:creator>
  <cp:lastModifiedBy>Jensen, Michael D., M.D.</cp:lastModifiedBy>
  <dcterms:created xsi:type="dcterms:W3CDTF">2024-03-19T12:08:29Z</dcterms:created>
  <dcterms:modified xsi:type="dcterms:W3CDTF">2024-03-24T15:15:10Z</dcterms:modified>
</cp:coreProperties>
</file>